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Ebba\PhD Forskning\Fölprojektet\"/>
    </mc:Choice>
  </mc:AlternateContent>
  <bookViews>
    <workbookView xWindow="0" yWindow="0" windowWidth="18030" windowHeight="9165"/>
  </bookViews>
  <sheets>
    <sheet name="Measurments and Calculations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32" i="3" l="1"/>
  <c r="AV32" i="3" s="1"/>
  <c r="AS32" i="3"/>
  <c r="AM32" i="3"/>
  <c r="AN32" i="3" s="1"/>
  <c r="AK32" i="3"/>
  <c r="Z32" i="3"/>
  <c r="X32" i="3"/>
  <c r="R32" i="3"/>
  <c r="S32" i="3" s="1"/>
  <c r="P32" i="3"/>
  <c r="AU31" i="3"/>
  <c r="AV31" i="3" s="1"/>
  <c r="AS31" i="3"/>
  <c r="AM31" i="3"/>
  <c r="AK31" i="3"/>
  <c r="Z31" i="3"/>
  <c r="X31" i="3"/>
  <c r="R31" i="3"/>
  <c r="U31" i="3" s="1"/>
  <c r="V31" i="3" s="1"/>
  <c r="P31" i="3"/>
  <c r="AU30" i="3"/>
  <c r="AV30" i="3" s="1"/>
  <c r="AS30" i="3"/>
  <c r="AM30" i="3"/>
  <c r="AN30" i="3" s="1"/>
  <c r="AK30" i="3"/>
  <c r="Z30" i="3"/>
  <c r="AA30" i="3" s="1"/>
  <c r="X30" i="3"/>
  <c r="R30" i="3"/>
  <c r="S30" i="3" s="1"/>
  <c r="P30" i="3"/>
  <c r="AU29" i="3"/>
  <c r="AV29" i="3" s="1"/>
  <c r="AS29" i="3"/>
  <c r="AM29" i="3"/>
  <c r="AN29" i="3" s="1"/>
  <c r="AK29" i="3"/>
  <c r="Z29" i="3"/>
  <c r="AA29" i="3" s="1"/>
  <c r="X29" i="3"/>
  <c r="R29" i="3"/>
  <c r="S29" i="3" s="1"/>
  <c r="P29" i="3"/>
  <c r="AU28" i="3"/>
  <c r="AV28" i="3" s="1"/>
  <c r="AS28" i="3"/>
  <c r="AM28" i="3"/>
  <c r="AN28" i="3" s="1"/>
  <c r="AK28" i="3"/>
  <c r="Z28" i="3"/>
  <c r="AA28" i="3" s="1"/>
  <c r="X28" i="3"/>
  <c r="R28" i="3"/>
  <c r="S28" i="3" s="1"/>
  <c r="P28" i="3"/>
  <c r="AU27" i="3"/>
  <c r="AV27" i="3" s="1"/>
  <c r="AS27" i="3"/>
  <c r="AM27" i="3"/>
  <c r="AN27" i="3" s="1"/>
  <c r="AK27" i="3"/>
  <c r="Z27" i="3"/>
  <c r="AA27" i="3" s="1"/>
  <c r="X27" i="3"/>
  <c r="R27" i="3"/>
  <c r="S27" i="3" s="1"/>
  <c r="P27" i="3"/>
  <c r="AU26" i="3"/>
  <c r="AS26" i="3"/>
  <c r="AM26" i="3"/>
  <c r="AP26" i="3" s="1"/>
  <c r="AQ26" i="3" s="1"/>
  <c r="AK26" i="3"/>
  <c r="Z26" i="3"/>
  <c r="AA26" i="3" s="1"/>
  <c r="X26" i="3"/>
  <c r="R26" i="3"/>
  <c r="P26" i="3"/>
  <c r="AU25" i="3"/>
  <c r="AV25" i="3" s="1"/>
  <c r="AS25" i="3"/>
  <c r="AM25" i="3"/>
  <c r="AN25" i="3" s="1"/>
  <c r="AK25" i="3"/>
  <c r="Z25" i="3"/>
  <c r="AA25" i="3" s="1"/>
  <c r="X25" i="3"/>
  <c r="R25" i="3"/>
  <c r="S25" i="3" s="1"/>
  <c r="P25" i="3"/>
  <c r="AU24" i="3"/>
  <c r="AV24" i="3" s="1"/>
  <c r="AS24" i="3"/>
  <c r="AM24" i="3"/>
  <c r="AN24" i="3" s="1"/>
  <c r="AK24" i="3"/>
  <c r="Z24" i="3"/>
  <c r="AA24" i="3" s="1"/>
  <c r="X24" i="3"/>
  <c r="R24" i="3"/>
  <c r="S24" i="3" s="1"/>
  <c r="P24" i="3"/>
  <c r="AU23" i="3"/>
  <c r="AV23" i="3" s="1"/>
  <c r="AS23" i="3"/>
  <c r="AM23" i="3"/>
  <c r="AN23" i="3" s="1"/>
  <c r="AK23" i="3"/>
  <c r="Z23" i="3"/>
  <c r="AA23" i="3" s="1"/>
  <c r="X23" i="3"/>
  <c r="R23" i="3"/>
  <c r="P23" i="3"/>
  <c r="AU22" i="3"/>
  <c r="AV22" i="3" s="1"/>
  <c r="AS22" i="3"/>
  <c r="AM22" i="3"/>
  <c r="AN22" i="3" s="1"/>
  <c r="AK22" i="3"/>
  <c r="Z22" i="3"/>
  <c r="AA22" i="3" s="1"/>
  <c r="X22" i="3"/>
  <c r="R22" i="3"/>
  <c r="S22" i="3" s="1"/>
  <c r="P22" i="3"/>
  <c r="AU21" i="3"/>
  <c r="AV21" i="3" s="1"/>
  <c r="AS21" i="3"/>
  <c r="AM21" i="3"/>
  <c r="AN21" i="3" s="1"/>
  <c r="AK21" i="3"/>
  <c r="Z21" i="3"/>
  <c r="AA21" i="3" s="1"/>
  <c r="X21" i="3"/>
  <c r="R21" i="3"/>
  <c r="S21" i="3" s="1"/>
  <c r="P21" i="3"/>
  <c r="AU20" i="3"/>
  <c r="AV20" i="3" s="1"/>
  <c r="AS20" i="3"/>
  <c r="AM20" i="3"/>
  <c r="AN20" i="3" s="1"/>
  <c r="AK20" i="3"/>
  <c r="Z20" i="3"/>
  <c r="AA20" i="3" s="1"/>
  <c r="X20" i="3"/>
  <c r="R20" i="3"/>
  <c r="S20" i="3" s="1"/>
  <c r="P20" i="3"/>
  <c r="AU19" i="3"/>
  <c r="AV19" i="3" s="1"/>
  <c r="AS19" i="3"/>
  <c r="AM19" i="3"/>
  <c r="AN19" i="3" s="1"/>
  <c r="AK19" i="3"/>
  <c r="Z19" i="3"/>
  <c r="AA19" i="3" s="1"/>
  <c r="X19" i="3"/>
  <c r="R19" i="3"/>
  <c r="S19" i="3" s="1"/>
  <c r="P19" i="3"/>
  <c r="AU18" i="3"/>
  <c r="AV18" i="3" s="1"/>
  <c r="AS18" i="3"/>
  <c r="AM18" i="3"/>
  <c r="AK18" i="3"/>
  <c r="Z18" i="3"/>
  <c r="AC18" i="3" s="1"/>
  <c r="AD18" i="3" s="1"/>
  <c r="X18" i="3"/>
  <c r="R18" i="3"/>
  <c r="S18" i="3" s="1"/>
  <c r="P18" i="3"/>
  <c r="AU17" i="3"/>
  <c r="AV17" i="3" s="1"/>
  <c r="AS17" i="3"/>
  <c r="AM17" i="3"/>
  <c r="AN17" i="3" s="1"/>
  <c r="AK17" i="3"/>
  <c r="Z17" i="3"/>
  <c r="AA17" i="3" s="1"/>
  <c r="X17" i="3"/>
  <c r="R17" i="3"/>
  <c r="S17" i="3" s="1"/>
  <c r="P17" i="3"/>
  <c r="AU16" i="3"/>
  <c r="AV16" i="3" s="1"/>
  <c r="AS16" i="3"/>
  <c r="AM16" i="3"/>
  <c r="AK16" i="3"/>
  <c r="Z16" i="3"/>
  <c r="AA16" i="3" s="1"/>
  <c r="X16" i="3"/>
  <c r="R16" i="3"/>
  <c r="S16" i="3" s="1"/>
  <c r="P16" i="3"/>
  <c r="AU15" i="3"/>
  <c r="AV15" i="3" s="1"/>
  <c r="AS15" i="3"/>
  <c r="AM15" i="3"/>
  <c r="AN15" i="3" s="1"/>
  <c r="AK15" i="3"/>
  <c r="Z15" i="3"/>
  <c r="AA15" i="3" s="1"/>
  <c r="X15" i="3"/>
  <c r="R15" i="3"/>
  <c r="S15" i="3" s="1"/>
  <c r="P15" i="3"/>
  <c r="AU14" i="3"/>
  <c r="AV14" i="3" s="1"/>
  <c r="AS14" i="3"/>
  <c r="AM14" i="3"/>
  <c r="AP14" i="3" s="1"/>
  <c r="AQ14" i="3" s="1"/>
  <c r="AK14" i="3"/>
  <c r="Z14" i="3"/>
  <c r="AA14" i="3" s="1"/>
  <c r="X14" i="3"/>
  <c r="R14" i="3"/>
  <c r="S14" i="3" s="1"/>
  <c r="P14" i="3"/>
  <c r="AU13" i="3"/>
  <c r="AV13" i="3" s="1"/>
  <c r="AS13" i="3"/>
  <c r="AM13" i="3"/>
  <c r="AN13" i="3" s="1"/>
  <c r="AK13" i="3"/>
  <c r="Z13" i="3"/>
  <c r="X13" i="3"/>
  <c r="R13" i="3"/>
  <c r="S13" i="3" s="1"/>
  <c r="P13" i="3"/>
  <c r="AU12" i="3"/>
  <c r="AV12" i="3" s="1"/>
  <c r="AS12" i="3"/>
  <c r="AM12" i="3"/>
  <c r="AN12" i="3" s="1"/>
  <c r="AK12" i="3"/>
  <c r="Z12" i="3"/>
  <c r="AA12" i="3" s="1"/>
  <c r="X12" i="3"/>
  <c r="R12" i="3"/>
  <c r="S12" i="3" s="1"/>
  <c r="P12" i="3"/>
  <c r="AU11" i="3"/>
  <c r="AV11" i="3" s="1"/>
  <c r="AS11" i="3"/>
  <c r="AM11" i="3"/>
  <c r="AN11" i="3" s="1"/>
  <c r="AK11" i="3"/>
  <c r="Z11" i="3"/>
  <c r="AC11" i="3" s="1"/>
  <c r="AD11" i="3" s="1"/>
  <c r="X11" i="3"/>
  <c r="R11" i="3"/>
  <c r="S11" i="3" s="1"/>
  <c r="P11" i="3"/>
  <c r="AU10" i="3"/>
  <c r="AV10" i="3" s="1"/>
  <c r="AS10" i="3"/>
  <c r="AM10" i="3"/>
  <c r="AN10" i="3" s="1"/>
  <c r="AK10" i="3"/>
  <c r="Z10" i="3"/>
  <c r="AA10" i="3" s="1"/>
  <c r="X10" i="3"/>
  <c r="R10" i="3"/>
  <c r="S10" i="3" s="1"/>
  <c r="P10" i="3"/>
  <c r="AU9" i="3"/>
  <c r="AS9" i="3"/>
  <c r="AM9" i="3"/>
  <c r="AN9" i="3" s="1"/>
  <c r="AK9" i="3"/>
  <c r="Z9" i="3"/>
  <c r="AA9" i="3" s="1"/>
  <c r="X9" i="3"/>
  <c r="R9" i="3"/>
  <c r="S9" i="3" s="1"/>
  <c r="P9" i="3"/>
  <c r="AU8" i="3"/>
  <c r="AV8" i="3" s="1"/>
  <c r="AS8" i="3"/>
  <c r="AM8" i="3"/>
  <c r="AP8" i="3" s="1"/>
  <c r="AQ8" i="3" s="1"/>
  <c r="AK8" i="3"/>
  <c r="Z8" i="3"/>
  <c r="AA8" i="3" s="1"/>
  <c r="X8" i="3"/>
  <c r="R8" i="3"/>
  <c r="S8" i="3" s="1"/>
  <c r="P8" i="3"/>
  <c r="AU7" i="3"/>
  <c r="AV7" i="3" s="1"/>
  <c r="AS7" i="3"/>
  <c r="AM7" i="3"/>
  <c r="AP7" i="3" s="1"/>
  <c r="AQ7" i="3" s="1"/>
  <c r="AK7" i="3"/>
  <c r="Z7" i="3"/>
  <c r="X7" i="3"/>
  <c r="R7" i="3"/>
  <c r="S7" i="3" s="1"/>
  <c r="P7" i="3"/>
  <c r="AU6" i="3"/>
  <c r="AV6" i="3" s="1"/>
  <c r="AS6" i="3"/>
  <c r="AM6" i="3"/>
  <c r="AN6" i="3" s="1"/>
  <c r="AK6" i="3"/>
  <c r="Z6" i="3"/>
  <c r="AA6" i="3" s="1"/>
  <c r="X6" i="3"/>
  <c r="R6" i="3"/>
  <c r="S6" i="3" s="1"/>
  <c r="P6" i="3"/>
  <c r="AU5" i="3"/>
  <c r="AS5" i="3"/>
  <c r="AM5" i="3"/>
  <c r="AN5" i="3" s="1"/>
  <c r="AK5" i="3"/>
  <c r="Z5" i="3"/>
  <c r="X5" i="3"/>
  <c r="R5" i="3"/>
  <c r="S5" i="3" s="1"/>
  <c r="P5" i="3"/>
  <c r="AU4" i="3"/>
  <c r="AV4" i="3" s="1"/>
  <c r="AS4" i="3"/>
  <c r="AM4" i="3"/>
  <c r="AN4" i="3" s="1"/>
  <c r="AK4" i="3"/>
  <c r="Z4" i="3"/>
  <c r="AA4" i="3" s="1"/>
  <c r="X4" i="3"/>
  <c r="R4" i="3"/>
  <c r="S4" i="3" s="1"/>
  <c r="P4" i="3"/>
  <c r="AU3" i="3"/>
  <c r="AV3" i="3" s="1"/>
  <c r="AS3" i="3"/>
  <c r="AM3" i="3"/>
  <c r="AN3" i="3" s="1"/>
  <c r="AK3" i="3"/>
  <c r="Z3" i="3"/>
  <c r="AA3" i="3" s="1"/>
  <c r="X3" i="3"/>
  <c r="R3" i="3"/>
  <c r="S3" i="3" s="1"/>
  <c r="P3" i="3"/>
  <c r="AU2" i="3"/>
  <c r="AV2" i="3" s="1"/>
  <c r="AS2" i="3"/>
  <c r="AM2" i="3"/>
  <c r="AN2" i="3" s="1"/>
  <c r="AK2" i="3"/>
  <c r="Z2" i="3"/>
  <c r="AA2" i="3" s="1"/>
  <c r="X2" i="3"/>
  <c r="R2" i="3"/>
  <c r="P2" i="3"/>
  <c r="AP31" i="3" l="1"/>
  <c r="AQ31" i="3" s="1"/>
  <c r="AV5" i="3"/>
  <c r="AC7" i="3"/>
  <c r="AD7" i="3" s="1"/>
  <c r="AN16" i="3"/>
  <c r="AC32" i="3"/>
  <c r="AD32" i="3" s="1"/>
  <c r="AC31" i="3"/>
  <c r="AD31" i="3" s="1"/>
  <c r="AA32" i="3"/>
  <c r="AP2" i="3"/>
  <c r="AQ2" i="3" s="1"/>
  <c r="U26" i="3"/>
  <c r="V26" i="3" s="1"/>
  <c r="AA11" i="3"/>
  <c r="AA31" i="3"/>
  <c r="AV26" i="3"/>
  <c r="AX26" i="3"/>
  <c r="AY26" i="3" s="1"/>
  <c r="AN8" i="3"/>
  <c r="AN26" i="3"/>
  <c r="AA5" i="3"/>
  <c r="AC5" i="3"/>
  <c r="AD5" i="3" s="1"/>
  <c r="AN7" i="3"/>
  <c r="AX9" i="3"/>
  <c r="AY9" i="3" s="1"/>
  <c r="AC13" i="3"/>
  <c r="AD13" i="3" s="1"/>
  <c r="AN14" i="3"/>
  <c r="AA18" i="3"/>
  <c r="AN31" i="3"/>
  <c r="S23" i="3"/>
  <c r="AV9" i="3"/>
  <c r="AA13" i="3"/>
  <c r="U23" i="3"/>
  <c r="V23" i="3" s="1"/>
  <c r="S26" i="3"/>
  <c r="S2" i="3"/>
  <c r="AP18" i="3"/>
  <c r="AQ18" i="3" s="1"/>
  <c r="AX5" i="3"/>
  <c r="AY5" i="3" s="1"/>
  <c r="S31" i="3"/>
  <c r="AC26" i="3"/>
  <c r="AD26" i="3" s="1"/>
  <c r="AA7" i="3"/>
  <c r="U13" i="3"/>
  <c r="V13" i="3" s="1"/>
  <c r="AP16" i="3"/>
  <c r="AQ16" i="3" s="1"/>
  <c r="AN18" i="3"/>
</calcChain>
</file>

<file path=xl/sharedStrings.xml><?xml version="1.0" encoding="utf-8"?>
<sst xmlns="http://schemas.openxmlformats.org/spreadsheetml/2006/main" count="140" uniqueCount="76">
  <si>
    <t>Date</t>
  </si>
  <si>
    <t>Track</t>
  </si>
  <si>
    <t>N_datapoints</t>
  </si>
  <si>
    <t>mean_Outliers_mahal</t>
  </si>
  <si>
    <t>mean_Stride_dur</t>
  </si>
  <si>
    <t>mean_t0</t>
  </si>
  <si>
    <t>mean_t1</t>
  </si>
  <si>
    <t>mean_h2ampF</t>
  </si>
  <si>
    <t>mean_absdiffmaxF</t>
  </si>
  <si>
    <t>mean_absdiffminF</t>
  </si>
  <si>
    <t>mean_h2ampW</t>
  </si>
  <si>
    <t>mean_absdiffmaxW</t>
  </si>
  <si>
    <t>mean_absdiffminW</t>
  </si>
  <si>
    <t>mean_h2ampH</t>
  </si>
  <si>
    <t>mean_absdiffmaxH</t>
  </si>
  <si>
    <t>mean_absdiffminH</t>
  </si>
  <si>
    <t>std_Outliers_mahal</t>
  </si>
  <si>
    <t>std_Stride_dur</t>
  </si>
  <si>
    <t>std_t0</t>
  </si>
  <si>
    <t>std_t1</t>
  </si>
  <si>
    <t>std_h2ampF</t>
  </si>
  <si>
    <t>std_absdiffmaxF</t>
  </si>
  <si>
    <t>std_absdiffminF</t>
  </si>
  <si>
    <t>std_h2ampW</t>
  </si>
  <si>
    <t>std_absdiffmaxW</t>
  </si>
  <si>
    <t>std_absdiffminW</t>
  </si>
  <si>
    <t>std_h2ampH</t>
  </si>
  <si>
    <t>std_absdiffmaxH</t>
  </si>
  <si>
    <t>std_absdiffminH</t>
  </si>
  <si>
    <t>2021-07-27</t>
  </si>
  <si>
    <t>StraightLine</t>
  </si>
  <si>
    <t>2021-07-28</t>
  </si>
  <si>
    <t>2021-08-02</t>
  </si>
  <si>
    <t>2021-07-20</t>
  </si>
  <si>
    <t>2021-08-03</t>
  </si>
  <si>
    <t>2021-07-14</t>
  </si>
  <si>
    <t>2021-07-22</t>
  </si>
  <si>
    <t>2021-07-13</t>
  </si>
  <si>
    <t>2021-07-09</t>
  </si>
  <si>
    <t>2021-07-12</t>
  </si>
  <si>
    <t>2021-08-12</t>
  </si>
  <si>
    <t>2021-08-13</t>
  </si>
  <si>
    <t>2018-08-20</t>
  </si>
  <si>
    <t>LungeLeft</t>
  </si>
  <si>
    <t>2021-07-07</t>
  </si>
  <si>
    <t>2018-08-08</t>
  </si>
  <si>
    <t>Strides Withers</t>
  </si>
  <si>
    <t>Strides Hindlimbs</t>
  </si>
  <si>
    <t>26a</t>
  </si>
  <si>
    <t>26b</t>
  </si>
  <si>
    <t>27a</t>
  </si>
  <si>
    <t>27b</t>
  </si>
  <si>
    <t>30a</t>
  </si>
  <si>
    <t>30b</t>
  </si>
  <si>
    <t>Left or right</t>
  </si>
  <si>
    <t>Above thresholds</t>
  </si>
  <si>
    <t>Evidence</t>
  </si>
  <si>
    <t>Above thesholds</t>
  </si>
  <si>
    <t>L and R</t>
  </si>
  <si>
    <t>Foal</t>
  </si>
  <si>
    <t>Measurments from foals used to combine measurments with few steps</t>
  </si>
  <si>
    <r>
      <t>Withers Sensor</t>
    </r>
    <r>
      <rPr>
        <sz val="11"/>
        <color theme="1"/>
        <rFont val="Calibri"/>
        <family val="2"/>
        <scheme val="minor"/>
      </rPr>
      <t xml:space="preserve"> 1 present, 0 absent </t>
    </r>
  </si>
  <si>
    <t>Strides Forelimbs</t>
  </si>
  <si>
    <t>HDmax absolut</t>
  </si>
  <si>
    <t xml:space="preserve">HDmin mean sc </t>
  </si>
  <si>
    <t>HDmin absolut</t>
  </si>
  <si>
    <t>Percent</t>
  </si>
  <si>
    <t>PDmax mean sc</t>
  </si>
  <si>
    <t>PDmax absolut</t>
  </si>
  <si>
    <t xml:space="preserve">PDmin mean sc </t>
  </si>
  <si>
    <t>PDmin absolut</t>
  </si>
  <si>
    <t>HDmax SD sc</t>
  </si>
  <si>
    <t>HDmin SD sc</t>
  </si>
  <si>
    <t>PDmax SD sc</t>
  </si>
  <si>
    <t xml:space="preserve">PDmin SD sc </t>
  </si>
  <si>
    <t xml:space="preserve">HDmax mean sc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0" fontId="3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Font="1"/>
    <xf numFmtId="10" fontId="0" fillId="0" borderId="0" xfId="0" applyNumberFormat="1"/>
    <xf numFmtId="10" fontId="5" fillId="0" borderId="0" xfId="0" applyNumberFormat="1" applyFont="1"/>
    <xf numFmtId="0" fontId="0" fillId="0" borderId="0" xfId="0" applyAlignment="1">
      <alignment horizontal="left"/>
    </xf>
    <xf numFmtId="14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42</xdr:row>
      <xdr:rowOff>66674</xdr:rowOff>
    </xdr:from>
    <xdr:to>
      <xdr:col>9</xdr:col>
      <xdr:colOff>1419225</xdr:colOff>
      <xdr:row>48</xdr:row>
      <xdr:rowOff>114299</xdr:rowOff>
    </xdr:to>
    <xdr:sp macro="" textlink="">
      <xdr:nvSpPr>
        <xdr:cNvPr id="2" name="TextBox 1"/>
        <xdr:cNvSpPr txBox="1"/>
      </xdr:nvSpPr>
      <xdr:spPr>
        <a:xfrm>
          <a:off x="4733925" y="8591549"/>
          <a:ext cx="2466975" cy="17621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/>
            <a:t>How</a:t>
          </a:r>
          <a:r>
            <a:rPr lang="sv-SE" sz="1100" baseline="0"/>
            <a:t> combined</a:t>
          </a:r>
          <a:r>
            <a:rPr lang="sv-SE" sz="1100"/>
            <a:t>: </a:t>
          </a:r>
        </a:p>
        <a:p>
          <a:r>
            <a:rPr lang="sv-SE" sz="1100"/>
            <a:t>Mean value calculated from</a:t>
          </a:r>
          <a:r>
            <a:rPr lang="sv-SE" sz="1100" baseline="0"/>
            <a:t> sum </a:t>
          </a:r>
          <a:r>
            <a:rPr lang="sv-SE" sz="1100"/>
            <a:t>of Mean HDmax</a:t>
          </a:r>
          <a:r>
            <a:rPr lang="sv-SE" sz="1100" baseline="0"/>
            <a:t> and </a:t>
          </a:r>
          <a:r>
            <a:rPr lang="sv-SE" sz="1100"/>
            <a:t>min, PDmax</a:t>
          </a:r>
          <a:r>
            <a:rPr lang="sv-SE" sz="1100" baseline="0"/>
            <a:t> and min, for each foal (a and b)</a:t>
          </a:r>
          <a:r>
            <a:rPr lang="sv-SE" sz="1100"/>
            <a:t>.</a:t>
          </a:r>
          <a:r>
            <a:rPr lang="sv-SE" sz="1100" baseline="0"/>
            <a:t> </a:t>
          </a:r>
        </a:p>
        <a:p>
          <a:r>
            <a:rPr lang="sv-SE" sz="1100" baseline="0"/>
            <a:t>Std: square root of, sum of values to the power of two.  </a:t>
          </a:r>
        </a:p>
        <a:p>
          <a:r>
            <a:rPr lang="sv-SE" sz="1100" baseline="0"/>
            <a:t>Stride number: addition of strides from the two seperate measurments. </a:t>
          </a:r>
        </a:p>
        <a:p>
          <a:r>
            <a:rPr lang="sv-SE" sz="1100" baseline="0"/>
            <a:t>All results presented above. </a:t>
          </a:r>
          <a:endParaRPr lang="sv-SE" sz="1100"/>
        </a:p>
      </xdr:txBody>
    </xdr:sp>
    <xdr:clientData/>
  </xdr:twoCellAnchor>
  <xdr:twoCellAnchor>
    <xdr:from>
      <xdr:col>4</xdr:col>
      <xdr:colOff>106680</xdr:colOff>
      <xdr:row>42</xdr:row>
      <xdr:rowOff>45720</xdr:rowOff>
    </xdr:from>
    <xdr:to>
      <xdr:col>6</xdr:col>
      <xdr:colOff>485775</xdr:colOff>
      <xdr:row>44</xdr:row>
      <xdr:rowOff>9525</xdr:rowOff>
    </xdr:to>
    <xdr:sp macro="" textlink="">
      <xdr:nvSpPr>
        <xdr:cNvPr id="3" name="TextBox 2"/>
        <xdr:cNvSpPr txBox="1"/>
      </xdr:nvSpPr>
      <xdr:spPr>
        <a:xfrm>
          <a:off x="2459355" y="8570595"/>
          <a:ext cx="1750695" cy="47815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sc: size corrected </a:t>
          </a:r>
        </a:p>
        <a:p>
          <a:r>
            <a:rPr lang="en-GB" sz="1100"/>
            <a:t>SD: standard deviation</a:t>
          </a:r>
        </a:p>
        <a:p>
          <a:endParaRPr lang="en-GB" sz="1100"/>
        </a:p>
      </xdr:txBody>
    </xdr:sp>
    <xdr:clientData/>
  </xdr:twoCellAnchor>
  <xdr:twoCellAnchor>
    <xdr:from>
      <xdr:col>0</xdr:col>
      <xdr:colOff>508635</xdr:colOff>
      <xdr:row>42</xdr:row>
      <xdr:rowOff>51435</xdr:rowOff>
    </xdr:from>
    <xdr:to>
      <xdr:col>3</xdr:col>
      <xdr:colOff>321945</xdr:colOff>
      <xdr:row>48</xdr:row>
      <xdr:rowOff>123825</xdr:rowOff>
    </xdr:to>
    <xdr:sp macro="" textlink="">
      <xdr:nvSpPr>
        <xdr:cNvPr id="4" name="TextBox 3"/>
        <xdr:cNvSpPr txBox="1"/>
      </xdr:nvSpPr>
      <xdr:spPr>
        <a:xfrm>
          <a:off x="508635" y="8576310"/>
          <a:ext cx="1718310" cy="1786890"/>
        </a:xfrm>
        <a:prstGeom prst="rect">
          <a:avLst/>
        </a:prstGeom>
        <a:solidFill>
          <a:schemeClr val="lt1"/>
        </a:solidFill>
        <a:ln w="38100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Counts asymmetrical: 14</a:t>
          </a:r>
        </a:p>
        <a:p>
          <a:r>
            <a:rPr lang="en-GB" sz="1100" b="1"/>
            <a:t>Percentage asymmetrical: </a:t>
          </a:r>
          <a:r>
            <a:rPr lang="en-GB" sz="1100"/>
            <a:t>14/31</a:t>
          </a:r>
          <a:r>
            <a:rPr lang="en-GB" sz="1100" b="1"/>
            <a:t> = 45,16%</a:t>
          </a:r>
        </a:p>
        <a:p>
          <a:endParaRPr lang="en-GB" sz="1100" b="1"/>
        </a:p>
        <a:p>
          <a:r>
            <a:rPr lang="en-GB" sz="1100" b="0"/>
            <a:t>Mean</a:t>
          </a:r>
          <a:r>
            <a:rPr lang="en-GB" sz="1100" b="0" baseline="0"/>
            <a:t> age: 281/31 = 9,06 weeks</a:t>
          </a:r>
        </a:p>
        <a:p>
          <a:endParaRPr lang="en-GB" sz="1100" b="0"/>
        </a:p>
        <a:p>
          <a:endParaRPr lang="en-GB" sz="1100" b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5"/>
  <sheetViews>
    <sheetView tabSelected="1" workbookViewId="0">
      <selection activeCell="F49" sqref="F49"/>
    </sheetView>
  </sheetViews>
  <sheetFormatPr defaultRowHeight="15" x14ac:dyDescent="0.25"/>
  <cols>
    <col min="2" max="2" width="10.140625" customWidth="1"/>
    <col min="4" max="4" width="6.7109375" customWidth="1"/>
    <col min="5" max="5" width="11.42578125" customWidth="1"/>
    <col min="7" max="7" width="12.85546875" customWidth="1"/>
    <col min="9" max="9" width="8.85546875" style="6"/>
    <col min="10" max="10" width="24.7109375" customWidth="1"/>
    <col min="11" max="15" width="8.85546875" style="6"/>
    <col min="16" max="16" width="17.42578125" style="7" customWidth="1"/>
    <col min="17" max="17" width="18.5703125" customWidth="1"/>
    <col min="18" max="18" width="21.140625" customWidth="1"/>
    <col min="19" max="19" width="18.5703125" customWidth="1"/>
    <col min="20" max="20" width="17.7109375" customWidth="1"/>
    <col min="21" max="21" width="12.28515625" customWidth="1"/>
    <col min="22" max="24" width="15.42578125" customWidth="1"/>
    <col min="25" max="27" width="17.85546875" customWidth="1"/>
    <col min="28" max="28" width="19.28515625" customWidth="1"/>
    <col min="29" max="29" width="12.140625" style="7" customWidth="1"/>
    <col min="30" max="30" width="19.28515625" customWidth="1"/>
    <col min="31" max="31" width="8.85546875" style="6"/>
    <col min="34" max="34" width="8.85546875" style="6"/>
    <col min="35" max="35" width="13.28515625" style="6" customWidth="1"/>
    <col min="36" max="36" width="11.7109375" style="6" customWidth="1"/>
    <col min="37" max="37" width="17.5703125" style="7" customWidth="1"/>
    <col min="38" max="40" width="19.7109375" customWidth="1"/>
    <col min="41" max="41" width="20.28515625" customWidth="1"/>
    <col min="42" max="42" width="12.42578125" customWidth="1"/>
    <col min="43" max="43" width="20.28515625" customWidth="1"/>
    <col min="44" max="44" width="12.7109375" customWidth="1"/>
    <col min="45" max="45" width="14.5703125" customWidth="1"/>
    <col min="46" max="47" width="20.28515625" customWidth="1"/>
    <col min="48" max="48" width="20.28515625" style="10" customWidth="1"/>
    <col min="49" max="49" width="21.7109375" customWidth="1"/>
    <col min="50" max="50" width="14.28515625" style="9" customWidth="1"/>
    <col min="51" max="51" width="21.7109375" style="7" customWidth="1"/>
    <col min="52" max="52" width="8.85546875" style="6"/>
    <col min="53" max="53" width="16.28515625" customWidth="1"/>
    <col min="54" max="64" width="8.85546875" style="6"/>
  </cols>
  <sheetData>
    <row r="1" spans="1:64" s="1" customFormat="1" x14ac:dyDescent="0.25">
      <c r="A1" s="1" t="s">
        <v>59</v>
      </c>
      <c r="B1" s="1" t="s">
        <v>0</v>
      </c>
      <c r="C1" s="1" t="s">
        <v>1</v>
      </c>
      <c r="D1" s="1" t="s">
        <v>61</v>
      </c>
      <c r="E1" s="1" t="s">
        <v>62</v>
      </c>
      <c r="F1" s="1" t="s">
        <v>46</v>
      </c>
      <c r="G1" s="1" t="s">
        <v>47</v>
      </c>
      <c r="H1" s="1" t="s">
        <v>2</v>
      </c>
      <c r="I1" s="2" t="s">
        <v>3</v>
      </c>
      <c r="J1" s="1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3" t="s">
        <v>54</v>
      </c>
      <c r="Q1" s="1" t="s">
        <v>75</v>
      </c>
      <c r="R1" s="1" t="s">
        <v>63</v>
      </c>
      <c r="S1" s="1" t="s">
        <v>55</v>
      </c>
      <c r="T1" s="1" t="s">
        <v>71</v>
      </c>
      <c r="U1" s="1" t="s">
        <v>66</v>
      </c>
      <c r="V1" s="1" t="s">
        <v>56</v>
      </c>
      <c r="X1" s="1" t="s">
        <v>54</v>
      </c>
      <c r="Y1" s="1" t="s">
        <v>64</v>
      </c>
      <c r="Z1" s="1" t="s">
        <v>65</v>
      </c>
      <c r="AA1" s="1" t="s">
        <v>55</v>
      </c>
      <c r="AB1" s="1" t="s">
        <v>72</v>
      </c>
      <c r="AC1" s="3" t="s">
        <v>66</v>
      </c>
      <c r="AD1" s="1" t="s">
        <v>56</v>
      </c>
      <c r="AE1" s="2" t="s">
        <v>10</v>
      </c>
      <c r="AF1" s="1" t="s">
        <v>11</v>
      </c>
      <c r="AG1" s="1" t="s">
        <v>12</v>
      </c>
      <c r="AH1" s="2" t="s">
        <v>13</v>
      </c>
      <c r="AI1" s="2" t="s">
        <v>14</v>
      </c>
      <c r="AJ1" s="2" t="s">
        <v>15</v>
      </c>
      <c r="AK1" s="3" t="s">
        <v>54</v>
      </c>
      <c r="AL1" s="1" t="s">
        <v>67</v>
      </c>
      <c r="AM1" s="1" t="s">
        <v>68</v>
      </c>
      <c r="AN1" s="1" t="s">
        <v>55</v>
      </c>
      <c r="AO1" s="1" t="s">
        <v>73</v>
      </c>
      <c r="AP1" s="1" t="s">
        <v>66</v>
      </c>
      <c r="AQ1" s="1" t="s">
        <v>56</v>
      </c>
      <c r="AS1" s="1" t="s">
        <v>54</v>
      </c>
      <c r="AT1" s="1" t="s">
        <v>69</v>
      </c>
      <c r="AU1" s="1" t="s">
        <v>70</v>
      </c>
      <c r="AV1" s="4" t="s">
        <v>57</v>
      </c>
      <c r="AW1" s="1" t="s">
        <v>74</v>
      </c>
      <c r="AX1" s="5" t="s">
        <v>66</v>
      </c>
      <c r="AY1" s="3" t="s">
        <v>56</v>
      </c>
      <c r="AZ1" s="2" t="s">
        <v>16</v>
      </c>
      <c r="BA1" s="1" t="s">
        <v>17</v>
      </c>
      <c r="BB1" s="2" t="s">
        <v>18</v>
      </c>
      <c r="BC1" s="2" t="s">
        <v>19</v>
      </c>
      <c r="BD1" s="2" t="s">
        <v>20</v>
      </c>
      <c r="BE1" s="2" t="s">
        <v>21</v>
      </c>
      <c r="BF1" s="2" t="s">
        <v>22</v>
      </c>
      <c r="BG1" s="2" t="s">
        <v>23</v>
      </c>
      <c r="BH1" s="2" t="s">
        <v>24</v>
      </c>
      <c r="BI1" s="2" t="s">
        <v>25</v>
      </c>
      <c r="BJ1" s="2" t="s">
        <v>26</v>
      </c>
      <c r="BK1" s="2" t="s">
        <v>27</v>
      </c>
      <c r="BL1" s="2" t="s">
        <v>28</v>
      </c>
    </row>
    <row r="2" spans="1:64" x14ac:dyDescent="0.25">
      <c r="A2">
        <v>1</v>
      </c>
      <c r="B2" t="s">
        <v>29</v>
      </c>
      <c r="C2" t="s">
        <v>30</v>
      </c>
      <c r="D2">
        <v>1</v>
      </c>
      <c r="E2">
        <v>29</v>
      </c>
      <c r="F2">
        <v>34</v>
      </c>
      <c r="G2">
        <v>23</v>
      </c>
      <c r="H2">
        <v>34</v>
      </c>
      <c r="I2" s="6">
        <v>0.14705882352941199</v>
      </c>
      <c r="J2">
        <v>0.65058823529411802</v>
      </c>
      <c r="K2" s="6">
        <v>40587.441176470602</v>
      </c>
      <c r="L2" s="6">
        <v>40717.558823529398</v>
      </c>
      <c r="M2" s="6">
        <v>38.076469310344798</v>
      </c>
      <c r="N2" s="6">
        <v>-2.6737418965517201</v>
      </c>
      <c r="O2" s="6">
        <v>-8.8051244137931004</v>
      </c>
      <c r="P2" s="7" t="str">
        <f>IF(Q2&gt;=0,"RIGHT","LEFT")</f>
        <v>LEFT</v>
      </c>
      <c r="Q2">
        <v>-1.2535977586206899</v>
      </c>
      <c r="R2">
        <f>ABS(Q2)</f>
        <v>1.2535977586206899</v>
      </c>
      <c r="S2" t="str">
        <f>IF(R2&gt;=6,"YES","NO")</f>
        <v>NO</v>
      </c>
      <c r="T2">
        <v>11.0685872944486</v>
      </c>
      <c r="U2" s="8"/>
      <c r="X2" t="str">
        <f>IF(Y2&gt;=0,"RIGHT","LEFT")</f>
        <v>LEFT</v>
      </c>
      <c r="Y2">
        <v>-4.53378863448276</v>
      </c>
      <c r="Z2">
        <f>ABS(Y2)</f>
        <v>4.53378863448276</v>
      </c>
      <c r="AA2" t="str">
        <f>IF(Z2&gt;=6,"YES","NO")</f>
        <v>NO</v>
      </c>
      <c r="AB2">
        <v>10.9278020910658</v>
      </c>
      <c r="AC2" s="9"/>
      <c r="AE2" s="6">
        <v>33.326615882352897</v>
      </c>
      <c r="AF2">
        <v>8.8486092858823504</v>
      </c>
      <c r="AG2">
        <v>4.1388286558823504</v>
      </c>
      <c r="AH2" s="6">
        <v>45.869421304347803</v>
      </c>
      <c r="AI2" s="6">
        <v>-5.34944683043478</v>
      </c>
      <c r="AJ2" s="6">
        <v>3.0444474782608699</v>
      </c>
      <c r="AK2" s="7" t="str">
        <f>IF(AL2&gt;=0,"RIGHT","LEFT")</f>
        <v>LEFT</v>
      </c>
      <c r="AL2">
        <v>-3.1241911173913</v>
      </c>
      <c r="AM2">
        <f>ABS(AL2)</f>
        <v>3.1241911173913</v>
      </c>
      <c r="AN2" t="str">
        <f>IF(AM2&gt;=3,"YES","NO")</f>
        <v>YES</v>
      </c>
      <c r="AO2">
        <v>4.09978555564759</v>
      </c>
      <c r="AP2" s="8">
        <f>AO2/AM2</f>
        <v>1.3122710492407108</v>
      </c>
      <c r="AQ2" t="str">
        <f>IF(AP2&gt;=1.2,"WEAK",IF(AP2&gt;0.5,"MODERATE","STRONG"))</f>
        <v>WEAK</v>
      </c>
      <c r="AS2" t="str">
        <f>IF(AT2&gt;=0,"RIGHT","LEFT")</f>
        <v>RIGHT</v>
      </c>
      <c r="AT2">
        <v>1.9749381173913001</v>
      </c>
      <c r="AU2">
        <f>ABS(AT2)</f>
        <v>1.9749381173913001</v>
      </c>
      <c r="AV2" s="10" t="str">
        <f>IF(AU2&gt;=3,"YES","NO")</f>
        <v>NO</v>
      </c>
      <c r="AW2">
        <v>3.5193285158214098</v>
      </c>
      <c r="AZ2" s="6">
        <v>0.35949062795357101</v>
      </c>
      <c r="BA2">
        <v>2.6507994959850199E-2</v>
      </c>
      <c r="BB2" s="6">
        <v>23781.662045533099</v>
      </c>
      <c r="BC2" s="6">
        <v>23783.038346293801</v>
      </c>
      <c r="BD2" s="6">
        <v>4.4854339429662504</v>
      </c>
      <c r="BE2" s="6">
        <v>17.691155329700099</v>
      </c>
      <c r="BF2" s="6">
        <v>18.596280190617801</v>
      </c>
      <c r="BG2" s="6">
        <v>3.6624142873504302</v>
      </c>
      <c r="BH2" s="6">
        <v>5.0181569323086404</v>
      </c>
      <c r="BI2" s="6">
        <v>10.4683722982051</v>
      </c>
      <c r="BJ2" s="6">
        <v>3.6344733740208399</v>
      </c>
      <c r="BK2" s="6">
        <v>6.9566537391363301</v>
      </c>
      <c r="BL2" s="6">
        <v>5.2915764936297496</v>
      </c>
    </row>
    <row r="3" spans="1:64" x14ac:dyDescent="0.25">
      <c r="A3">
        <v>2</v>
      </c>
      <c r="B3" t="s">
        <v>31</v>
      </c>
      <c r="C3" t="s">
        <v>30</v>
      </c>
      <c r="D3">
        <v>1</v>
      </c>
      <c r="E3">
        <v>32</v>
      </c>
      <c r="F3">
        <v>36</v>
      </c>
      <c r="G3">
        <v>27</v>
      </c>
      <c r="H3">
        <v>36</v>
      </c>
      <c r="I3" s="6">
        <v>0.11111111111111099</v>
      </c>
      <c r="J3">
        <v>0.68458333333333299</v>
      </c>
      <c r="K3" s="6">
        <v>15400.027777777799</v>
      </c>
      <c r="L3" s="6">
        <v>15536.9444444444</v>
      </c>
      <c r="M3" s="6">
        <v>43.051616250000002</v>
      </c>
      <c r="N3" s="6">
        <v>1.6912350249999999</v>
      </c>
      <c r="O3" s="6">
        <v>-4.4482642031250004</v>
      </c>
      <c r="P3" s="7" t="str">
        <f t="shared" ref="P3:P32" si="0">IF(Q3&gt;=0,"RIGHT","LEFT")</f>
        <v>RIGHT</v>
      </c>
      <c r="Q3">
        <v>0.76541886250000002</v>
      </c>
      <c r="R3">
        <f t="shared" ref="R3:R32" si="1">ABS(Q3)</f>
        <v>0.76541886250000002</v>
      </c>
      <c r="S3" t="str">
        <f t="shared" ref="S3:S32" si="2">IF(R3&gt;=6,"YES","NO")</f>
        <v>NO</v>
      </c>
      <c r="T3">
        <v>8.4130735799829708</v>
      </c>
      <c r="U3" s="8"/>
      <c r="X3" t="str">
        <f t="shared" ref="X3:X32" si="3">IF(Y3&gt;=0,"RIGHT","LEFT")</f>
        <v>LEFT</v>
      </c>
      <c r="Y3">
        <v>-2.4034938156250001</v>
      </c>
      <c r="Z3">
        <f t="shared" ref="Z3:Z32" si="4">ABS(Y3)</f>
        <v>2.4034938156250001</v>
      </c>
      <c r="AA3" t="str">
        <f t="shared" ref="AA3:AA32" si="5">IF(Z3&gt;=6,"YES","NO")</f>
        <v>NO</v>
      </c>
      <c r="AB3">
        <v>13.732440968920701</v>
      </c>
      <c r="AC3" s="9"/>
      <c r="AE3" s="6">
        <v>46.015540277777802</v>
      </c>
      <c r="AF3">
        <v>6.0851364369444401</v>
      </c>
      <c r="AG3">
        <v>-1.45810342222222</v>
      </c>
      <c r="AH3" s="6">
        <v>50.370114444444503</v>
      </c>
      <c r="AI3" s="6">
        <v>2.8581269148148101</v>
      </c>
      <c r="AJ3" s="6">
        <v>2.2519536000000002</v>
      </c>
      <c r="AK3" s="7" t="str">
        <f t="shared" ref="AK3:AK32" si="6">IF(AL3&gt;=0,"RIGHT","LEFT")</f>
        <v>RIGHT</v>
      </c>
      <c r="AL3">
        <v>1.5233613962963</v>
      </c>
      <c r="AM3">
        <f t="shared" ref="AM3:AM32" si="7">ABS(AL3)</f>
        <v>1.5233613962963</v>
      </c>
      <c r="AN3" t="str">
        <f t="shared" ref="AN3:AN32" si="8">IF(AM3&gt;=3,"YES","NO")</f>
        <v>NO</v>
      </c>
      <c r="AO3">
        <v>3.0984245528863799</v>
      </c>
      <c r="AP3" s="8"/>
      <c r="AS3" t="str">
        <f t="shared" ref="AS3:AS32" si="9">IF(AT3&gt;=0,"RIGHT","LEFT")</f>
        <v>RIGHT</v>
      </c>
      <c r="AT3">
        <v>1.1423920222222199</v>
      </c>
      <c r="AU3">
        <f t="shared" ref="AU3:AU32" si="10">ABS(AT3)</f>
        <v>1.1423920222222199</v>
      </c>
      <c r="AV3" s="10" t="str">
        <f t="shared" ref="AV3:AV32" si="11">IF(AU3&gt;=3,"YES","NO")</f>
        <v>NO</v>
      </c>
      <c r="AW3">
        <v>4.6907654634037996</v>
      </c>
      <c r="AZ3" s="6">
        <v>0.31872762915583802</v>
      </c>
      <c r="BA3">
        <v>2.6141783740648902E-2</v>
      </c>
      <c r="BB3" s="6">
        <v>5362.6555547793996</v>
      </c>
      <c r="BC3" s="6">
        <v>5362.82443144838</v>
      </c>
      <c r="BD3" s="6">
        <v>4.8347573503029198</v>
      </c>
      <c r="BE3" s="6">
        <v>15.350812988095999</v>
      </c>
      <c r="BF3" s="6">
        <v>26.304774683533399</v>
      </c>
      <c r="BG3" s="6">
        <v>3.1481215739480399</v>
      </c>
      <c r="BH3" s="6">
        <v>4.6426736567648303</v>
      </c>
      <c r="BI3" s="6">
        <v>6.8257176695888298</v>
      </c>
      <c r="BJ3" s="6">
        <v>3.92767688349304</v>
      </c>
      <c r="BK3" s="6">
        <v>5.8760688954553197</v>
      </c>
      <c r="BL3" s="6">
        <v>7.6371012249369796</v>
      </c>
    </row>
    <row r="4" spans="1:64" x14ac:dyDescent="0.25">
      <c r="A4">
        <v>3</v>
      </c>
      <c r="B4" t="s">
        <v>32</v>
      </c>
      <c r="C4" t="s">
        <v>30</v>
      </c>
      <c r="D4">
        <v>1</v>
      </c>
      <c r="E4">
        <v>41</v>
      </c>
      <c r="F4">
        <v>45</v>
      </c>
      <c r="G4">
        <v>45</v>
      </c>
      <c r="H4">
        <v>45</v>
      </c>
      <c r="I4" s="6">
        <v>8.8888888888888906E-2</v>
      </c>
      <c r="J4">
        <v>0.69144444444444397</v>
      </c>
      <c r="K4" s="6">
        <v>10896.777777777799</v>
      </c>
      <c r="L4" s="6">
        <v>11035.0666666667</v>
      </c>
      <c r="M4" s="6">
        <v>33.924235853658502</v>
      </c>
      <c r="N4" s="6">
        <v>4.1236527882439002</v>
      </c>
      <c r="O4" s="6">
        <v>-3.6754901682926802</v>
      </c>
      <c r="P4" s="7" t="str">
        <f t="shared" si="0"/>
        <v>RIGHT</v>
      </c>
      <c r="Q4">
        <v>2.4361645211658498</v>
      </c>
      <c r="R4">
        <f t="shared" si="1"/>
        <v>2.4361645211658498</v>
      </c>
      <c r="S4" t="str">
        <f t="shared" si="2"/>
        <v>NO</v>
      </c>
      <c r="T4">
        <v>6.53226282625167</v>
      </c>
      <c r="U4" s="8"/>
      <c r="X4" t="str">
        <f t="shared" si="3"/>
        <v>LEFT</v>
      </c>
      <c r="Y4">
        <v>-1.93118168780488</v>
      </c>
      <c r="Z4">
        <f t="shared" si="4"/>
        <v>1.93118168780488</v>
      </c>
      <c r="AA4" t="str">
        <f t="shared" si="5"/>
        <v>NO</v>
      </c>
      <c r="AB4">
        <v>12.3489963588747</v>
      </c>
      <c r="AC4" s="9"/>
      <c r="AE4" s="6">
        <v>54.575439555555597</v>
      </c>
      <c r="AF4">
        <v>9.5650488399999993</v>
      </c>
      <c r="AG4">
        <v>9.2423353155555503</v>
      </c>
      <c r="AH4" s="6">
        <v>54.900356444444498</v>
      </c>
      <c r="AI4" s="6">
        <v>-2.084107076</v>
      </c>
      <c r="AJ4" s="6">
        <v>-2.6492829066666701</v>
      </c>
      <c r="AK4" s="7" t="str">
        <f t="shared" si="6"/>
        <v>LEFT</v>
      </c>
      <c r="AL4">
        <v>-0.82539281266666698</v>
      </c>
      <c r="AM4">
        <f t="shared" si="7"/>
        <v>0.82539281266666698</v>
      </c>
      <c r="AN4" t="str">
        <f t="shared" si="8"/>
        <v>NO</v>
      </c>
      <c r="AO4">
        <v>4.2135431098419902</v>
      </c>
      <c r="AP4" s="8"/>
      <c r="AS4" t="str">
        <f t="shared" si="9"/>
        <v>LEFT</v>
      </c>
      <c r="AT4">
        <v>-1.36674235555556</v>
      </c>
      <c r="AU4">
        <f t="shared" si="10"/>
        <v>1.36674235555556</v>
      </c>
      <c r="AV4" s="10" t="str">
        <f t="shared" si="11"/>
        <v>NO</v>
      </c>
      <c r="AW4">
        <v>4.8507055249498201</v>
      </c>
      <c r="AZ4" s="6">
        <v>0.28779903201415202</v>
      </c>
      <c r="BA4">
        <v>2.6059857283111901E-2</v>
      </c>
      <c r="BB4" s="6">
        <v>5358.8679515567701</v>
      </c>
      <c r="BC4" s="6">
        <v>5358.3828946291796</v>
      </c>
      <c r="BD4" s="6">
        <v>4.9143755916926901</v>
      </c>
      <c r="BE4" s="6">
        <v>9.4543279532959499</v>
      </c>
      <c r="BF4" s="6">
        <v>19.103912036174101</v>
      </c>
      <c r="BG4" s="6">
        <v>3.6929028243977999</v>
      </c>
      <c r="BH4" s="6">
        <v>10.6987856574634</v>
      </c>
      <c r="BI4" s="6">
        <v>10.197899755032299</v>
      </c>
      <c r="BJ4" s="6">
        <v>4.3297358243746702</v>
      </c>
      <c r="BK4" s="6">
        <v>7.21461511641209</v>
      </c>
      <c r="BL4" s="6">
        <v>8.4739174329382596</v>
      </c>
    </row>
    <row r="5" spans="1:64" x14ac:dyDescent="0.25">
      <c r="A5">
        <v>4</v>
      </c>
      <c r="B5" t="s">
        <v>33</v>
      </c>
      <c r="C5" t="s">
        <v>30</v>
      </c>
      <c r="D5">
        <v>1</v>
      </c>
      <c r="E5">
        <v>73</v>
      </c>
      <c r="F5">
        <v>78</v>
      </c>
      <c r="G5">
        <v>78</v>
      </c>
      <c r="H5">
        <v>78</v>
      </c>
      <c r="I5" s="6">
        <v>6.4102564102564097E-2</v>
      </c>
      <c r="J5">
        <v>0.69403846153846205</v>
      </c>
      <c r="K5" s="6">
        <v>15585.6538461538</v>
      </c>
      <c r="L5" s="6">
        <v>15724.461538461501</v>
      </c>
      <c r="M5" s="6">
        <v>43.4770328767123</v>
      </c>
      <c r="N5" s="6">
        <v>-6.1269814447945201</v>
      </c>
      <c r="O5" s="6">
        <v>13.3827691712329</v>
      </c>
      <c r="P5" s="7" t="str">
        <f t="shared" si="0"/>
        <v>LEFT</v>
      </c>
      <c r="Q5">
        <v>-2.94094135479452</v>
      </c>
      <c r="R5">
        <f t="shared" si="1"/>
        <v>2.94094135479452</v>
      </c>
      <c r="S5" t="str">
        <f t="shared" si="2"/>
        <v>NO</v>
      </c>
      <c r="T5">
        <v>6.3776961638273004</v>
      </c>
      <c r="U5" s="8"/>
      <c r="X5" t="str">
        <f t="shared" si="3"/>
        <v>RIGHT</v>
      </c>
      <c r="Y5">
        <v>6.8570779068493204</v>
      </c>
      <c r="Z5">
        <f t="shared" si="4"/>
        <v>6.8570779068493204</v>
      </c>
      <c r="AA5" t="str">
        <f t="shared" si="5"/>
        <v>YES</v>
      </c>
      <c r="AB5">
        <v>4.8553524965846604</v>
      </c>
      <c r="AC5" s="9">
        <f t="shared" ref="AC5:AC32" si="12">AB5/Z5</f>
        <v>0.7080789459508402</v>
      </c>
      <c r="AD5" t="str">
        <f>IF(AC5&gt;=1.2,"WEAK",IF(AC5&gt;0.5,"MODERATE","STRONG"))</f>
        <v>MODERATE</v>
      </c>
      <c r="AE5" s="6">
        <v>43.840557948718001</v>
      </c>
      <c r="AF5">
        <v>-4.5490911648717898</v>
      </c>
      <c r="AG5">
        <v>3.3455875211538499</v>
      </c>
      <c r="AH5" s="6">
        <v>49.709537307692301</v>
      </c>
      <c r="AI5" s="6">
        <v>-0.22106700641025701</v>
      </c>
      <c r="AJ5" s="6">
        <v>6.9471427717948702</v>
      </c>
      <c r="AK5" s="7" t="str">
        <f t="shared" si="6"/>
        <v>RIGHT</v>
      </c>
      <c r="AL5">
        <v>9.2075043589743999E-2</v>
      </c>
      <c r="AM5">
        <f t="shared" si="7"/>
        <v>9.2075043589743999E-2</v>
      </c>
      <c r="AN5" t="str">
        <f t="shared" si="8"/>
        <v>NO</v>
      </c>
      <c r="AO5">
        <v>3.35378114511653</v>
      </c>
      <c r="AP5" s="8"/>
      <c r="AS5" t="str">
        <f t="shared" si="9"/>
        <v>RIGHT</v>
      </c>
      <c r="AT5">
        <v>4.1503272987179498</v>
      </c>
      <c r="AU5">
        <f t="shared" si="10"/>
        <v>4.1503272987179498</v>
      </c>
      <c r="AV5" s="10" t="str">
        <f t="shared" si="11"/>
        <v>YES</v>
      </c>
      <c r="AW5">
        <v>4.1152979143064297</v>
      </c>
      <c r="AX5" s="9">
        <f t="shared" ref="AX5:AX26" si="13">AW5/AU5</f>
        <v>0.99155985012981007</v>
      </c>
      <c r="AY5" s="7" t="str">
        <f>IF(AX5&gt;=1.2,"WEAK",IF(AX5&gt;0.5,"MODERATE","STRONG"))</f>
        <v>MODERATE</v>
      </c>
      <c r="AZ5" s="6">
        <v>0.24652091345879901</v>
      </c>
      <c r="BA5">
        <v>3.4311954036606397E-2</v>
      </c>
      <c r="BB5" s="6">
        <v>7252.9304007485098</v>
      </c>
      <c r="BC5" s="6">
        <v>7257.5229320265398</v>
      </c>
      <c r="BD5" s="6">
        <v>7.1732544518890302</v>
      </c>
      <c r="BE5" s="6">
        <v>12.370296742427699</v>
      </c>
      <c r="BF5" s="6">
        <v>9.9739026147379199</v>
      </c>
      <c r="BG5" s="6">
        <v>4.97234470021845</v>
      </c>
      <c r="BH5" s="6">
        <v>4.8061612457221603</v>
      </c>
      <c r="BI5" s="6">
        <v>8.3671239814937906</v>
      </c>
      <c r="BJ5" s="6">
        <v>5.8716979168361796</v>
      </c>
      <c r="BK5" s="6">
        <v>6.0792863746062098</v>
      </c>
      <c r="BL5" s="6">
        <v>6.7100259114914804</v>
      </c>
    </row>
    <row r="6" spans="1:64" x14ac:dyDescent="0.25">
      <c r="A6">
        <v>5</v>
      </c>
      <c r="B6" t="s">
        <v>34</v>
      </c>
      <c r="C6" t="s">
        <v>30</v>
      </c>
      <c r="D6">
        <v>1</v>
      </c>
      <c r="E6">
        <v>39</v>
      </c>
      <c r="F6">
        <v>39</v>
      </c>
      <c r="G6">
        <v>38</v>
      </c>
      <c r="H6">
        <v>39</v>
      </c>
      <c r="I6" s="6">
        <v>0</v>
      </c>
      <c r="J6">
        <v>0.75564102564102598</v>
      </c>
      <c r="K6" s="6">
        <v>31735.692307692301</v>
      </c>
      <c r="L6" s="6">
        <v>31886.820512820501</v>
      </c>
      <c r="M6" s="6">
        <v>51.301227179487199</v>
      </c>
      <c r="N6" s="6">
        <v>0.87508375692307805</v>
      </c>
      <c r="O6" s="6">
        <v>0.98929315384615402</v>
      </c>
      <c r="P6" s="7" t="str">
        <f t="shared" si="0"/>
        <v>RIGHT</v>
      </c>
      <c r="Q6">
        <v>7.3843024615384806E-2</v>
      </c>
      <c r="R6">
        <f t="shared" si="1"/>
        <v>7.3843024615384806E-2</v>
      </c>
      <c r="S6" t="str">
        <f t="shared" si="2"/>
        <v>NO</v>
      </c>
      <c r="T6">
        <v>7.0157939087330599</v>
      </c>
      <c r="U6" s="8"/>
      <c r="X6" t="str">
        <f t="shared" si="3"/>
        <v>RIGHT</v>
      </c>
      <c r="Y6">
        <v>0.26963712564102599</v>
      </c>
      <c r="Z6">
        <f t="shared" si="4"/>
        <v>0.26963712564102599</v>
      </c>
      <c r="AA6" t="str">
        <f t="shared" si="5"/>
        <v>NO</v>
      </c>
      <c r="AB6">
        <v>9.5267248963579103</v>
      </c>
      <c r="AC6" s="9"/>
      <c r="AE6" s="6">
        <v>65.545596410256394</v>
      </c>
      <c r="AF6">
        <v>-4.8831247515384604</v>
      </c>
      <c r="AG6">
        <v>-2.2051062146153799</v>
      </c>
      <c r="AH6" s="6">
        <v>70.090165526315801</v>
      </c>
      <c r="AI6" s="6">
        <v>-7.0379882</v>
      </c>
      <c r="AJ6" s="6">
        <v>0.77228565236842095</v>
      </c>
      <c r="AK6" s="7" t="str">
        <f t="shared" si="6"/>
        <v>LEFT</v>
      </c>
      <c r="AL6">
        <v>-2.6904102936842098</v>
      </c>
      <c r="AM6">
        <f t="shared" si="7"/>
        <v>2.6904102936842098</v>
      </c>
      <c r="AN6" t="str">
        <f t="shared" si="8"/>
        <v>NO</v>
      </c>
      <c r="AO6">
        <v>3.5519843214267799</v>
      </c>
      <c r="AP6" s="8"/>
      <c r="AS6" t="str">
        <f t="shared" si="9"/>
        <v>RIGHT</v>
      </c>
      <c r="AT6">
        <v>0.25978245078947398</v>
      </c>
      <c r="AU6">
        <f t="shared" si="10"/>
        <v>0.25978245078947398</v>
      </c>
      <c r="AV6" s="10" t="str">
        <f t="shared" si="11"/>
        <v>NO</v>
      </c>
      <c r="AW6">
        <v>4.7820389091876701</v>
      </c>
      <c r="AZ6" s="6">
        <v>0</v>
      </c>
      <c r="BA6">
        <v>2.00059033123084E-2</v>
      </c>
      <c r="BB6" s="6">
        <v>11760.8919039552</v>
      </c>
      <c r="BC6" s="6">
        <v>11758.848206824799</v>
      </c>
      <c r="BD6" s="6">
        <v>5.5068536691366603</v>
      </c>
      <c r="BE6" s="6">
        <v>16.5961052625454</v>
      </c>
      <c r="BF6" s="6">
        <v>21.905925974792201</v>
      </c>
      <c r="BG6" s="6">
        <v>4.77898901778316</v>
      </c>
      <c r="BH6" s="6">
        <v>8.3163536998346501</v>
      </c>
      <c r="BI6" s="6">
        <v>9.3068861772092202</v>
      </c>
      <c r="BJ6" s="6">
        <v>4.8050692079655697</v>
      </c>
      <c r="BK6" s="6">
        <v>8.9256057350117306</v>
      </c>
      <c r="BL6" s="6">
        <v>10.892500411795799</v>
      </c>
    </row>
    <row r="7" spans="1:64" x14ac:dyDescent="0.25">
      <c r="A7">
        <v>6</v>
      </c>
      <c r="B7" t="s">
        <v>35</v>
      </c>
      <c r="C7" t="s">
        <v>30</v>
      </c>
      <c r="D7">
        <v>1</v>
      </c>
      <c r="E7">
        <v>20</v>
      </c>
      <c r="F7">
        <v>22</v>
      </c>
      <c r="G7">
        <v>21</v>
      </c>
      <c r="H7">
        <v>22</v>
      </c>
      <c r="I7" s="6">
        <v>9.0909090909090898E-2</v>
      </c>
      <c r="J7">
        <v>0.64090909090909098</v>
      </c>
      <c r="K7" s="6">
        <v>14179.090909090901</v>
      </c>
      <c r="L7" s="6">
        <v>14307.272727272701</v>
      </c>
      <c r="M7" s="6">
        <v>26.300988</v>
      </c>
      <c r="N7" s="6">
        <v>-3.5224995004999999</v>
      </c>
      <c r="O7" s="6">
        <v>8.7695922500000005</v>
      </c>
      <c r="P7" s="7" t="str">
        <f t="shared" si="0"/>
        <v>LEFT</v>
      </c>
      <c r="Q7">
        <v>-3.3804056595</v>
      </c>
      <c r="R7">
        <f t="shared" si="1"/>
        <v>3.3804056595</v>
      </c>
      <c r="S7" t="str">
        <f t="shared" si="2"/>
        <v>NO</v>
      </c>
      <c r="T7">
        <v>13.878206277809101</v>
      </c>
      <c r="U7" s="8"/>
      <c r="X7" t="str">
        <f t="shared" si="3"/>
        <v>RIGHT</v>
      </c>
      <c r="Y7">
        <v>7.41755035</v>
      </c>
      <c r="Z7">
        <f t="shared" si="4"/>
        <v>7.41755035</v>
      </c>
      <c r="AA7" t="str">
        <f t="shared" si="5"/>
        <v>YES</v>
      </c>
      <c r="AB7">
        <v>15.254106768814999</v>
      </c>
      <c r="AC7" s="9">
        <f t="shared" si="12"/>
        <v>2.0564884697836936</v>
      </c>
      <c r="AD7" t="str">
        <f t="shared" ref="AD7:AD32" si="14">IF(AC7&gt;=1.2,"WEAK",IF(AC7&gt;0.5,"MODERATE","STRONG"))</f>
        <v>WEAK</v>
      </c>
      <c r="AE7" s="6">
        <v>30.9536177272727</v>
      </c>
      <c r="AF7">
        <v>3.3826850090909102</v>
      </c>
      <c r="AG7">
        <v>-1.1598771818181799</v>
      </c>
      <c r="AH7" s="6">
        <v>45.946621428571397</v>
      </c>
      <c r="AI7" s="6">
        <v>-8.5555144904761899</v>
      </c>
      <c r="AJ7" s="6">
        <v>0.41109637380952402</v>
      </c>
      <c r="AK7" s="7" t="str">
        <f t="shared" si="6"/>
        <v>LEFT</v>
      </c>
      <c r="AL7">
        <v>-4.4596408733333304</v>
      </c>
      <c r="AM7">
        <f t="shared" si="7"/>
        <v>4.4596408733333304</v>
      </c>
      <c r="AN7" t="str">
        <f t="shared" si="8"/>
        <v>YES</v>
      </c>
      <c r="AO7">
        <v>5.5361956894157496</v>
      </c>
      <c r="AP7" s="8">
        <f t="shared" ref="AP7:AP31" si="15">AO7/AM7</f>
        <v>1.2413994414930893</v>
      </c>
      <c r="AQ7" t="str">
        <f t="shared" ref="AQ7:AQ31" si="16">IF(AP7&gt;=1.2,"WEAK",IF(AP7&gt;0.5,"MODERATE","STRONG"))</f>
        <v>WEAK</v>
      </c>
      <c r="AS7" t="str">
        <f t="shared" si="9"/>
        <v>RIGHT</v>
      </c>
      <c r="AT7">
        <v>0.62486419857142905</v>
      </c>
      <c r="AU7">
        <f t="shared" si="10"/>
        <v>0.62486419857142905</v>
      </c>
      <c r="AV7" s="10" t="str">
        <f t="shared" si="11"/>
        <v>NO</v>
      </c>
      <c r="AW7">
        <v>6.7273365764392796</v>
      </c>
      <c r="AZ7" s="6">
        <v>0.29424494316825001</v>
      </c>
      <c r="BA7">
        <v>6.50391157695627E-2</v>
      </c>
      <c r="BB7" s="6">
        <v>6305.3912526095301</v>
      </c>
      <c r="BC7" s="6">
        <v>6308.28830592335</v>
      </c>
      <c r="BD7" s="6">
        <v>3.7714265041794701</v>
      </c>
      <c r="BE7" s="6">
        <v>15.782074878154599</v>
      </c>
      <c r="BF7" s="6">
        <v>18.552166028686301</v>
      </c>
      <c r="BG7" s="6">
        <v>7.6468284708859304</v>
      </c>
      <c r="BH7" s="6">
        <v>14.7419956467684</v>
      </c>
      <c r="BI7" s="6">
        <v>9.3075043741558297</v>
      </c>
      <c r="BJ7" s="6">
        <v>7.1794562860792501</v>
      </c>
      <c r="BK7" s="6">
        <v>8.9922271214817595</v>
      </c>
      <c r="BL7" s="6">
        <v>7.9660692995099804</v>
      </c>
    </row>
    <row r="8" spans="1:64" x14ac:dyDescent="0.25">
      <c r="A8">
        <v>7</v>
      </c>
      <c r="B8" t="s">
        <v>33</v>
      </c>
      <c r="C8" t="s">
        <v>30</v>
      </c>
      <c r="D8">
        <v>1</v>
      </c>
      <c r="E8">
        <v>29</v>
      </c>
      <c r="F8">
        <v>29</v>
      </c>
      <c r="G8">
        <v>29</v>
      </c>
      <c r="H8">
        <v>29</v>
      </c>
      <c r="I8" s="6">
        <v>0</v>
      </c>
      <c r="J8">
        <v>0.72793103448275898</v>
      </c>
      <c r="K8" s="6">
        <v>11225.5862068966</v>
      </c>
      <c r="L8" s="6">
        <v>11371.1724137931</v>
      </c>
      <c r="M8" s="6">
        <v>49.909673103448299</v>
      </c>
      <c r="N8" s="6">
        <v>11.601653448275901</v>
      </c>
      <c r="O8" s="6">
        <v>7.4597976172413798</v>
      </c>
      <c r="P8" s="7" t="str">
        <f t="shared" si="0"/>
        <v>RIGHT</v>
      </c>
      <c r="Q8">
        <v>3.9814520344827602</v>
      </c>
      <c r="R8">
        <f t="shared" si="1"/>
        <v>3.9814520344827602</v>
      </c>
      <c r="S8" t="str">
        <f t="shared" si="2"/>
        <v>NO</v>
      </c>
      <c r="T8">
        <v>9.51799061673238</v>
      </c>
      <c r="U8" s="8"/>
      <c r="X8" t="str">
        <f t="shared" si="3"/>
        <v>RIGHT</v>
      </c>
      <c r="Y8">
        <v>4.1473716751724101</v>
      </c>
      <c r="Z8">
        <f t="shared" si="4"/>
        <v>4.1473716751724101</v>
      </c>
      <c r="AA8" t="str">
        <f t="shared" si="5"/>
        <v>NO</v>
      </c>
      <c r="AB8">
        <v>7.11384711834567</v>
      </c>
      <c r="AC8" s="9"/>
      <c r="AE8" s="6">
        <v>59.908822758620701</v>
      </c>
      <c r="AF8">
        <v>8.0397751034482798</v>
      </c>
      <c r="AG8">
        <v>3.35881463103448</v>
      </c>
      <c r="AH8" s="6">
        <v>62.441264137931</v>
      </c>
      <c r="AI8" s="6">
        <v>-8.8305077586206906</v>
      </c>
      <c r="AJ8" s="6">
        <v>4.9004218896551697</v>
      </c>
      <c r="AK8" s="7" t="str">
        <f t="shared" si="6"/>
        <v>LEFT</v>
      </c>
      <c r="AL8">
        <v>-3.8300447758620701</v>
      </c>
      <c r="AM8">
        <f t="shared" si="7"/>
        <v>3.8300447758620701</v>
      </c>
      <c r="AN8" t="str">
        <f t="shared" si="8"/>
        <v>YES</v>
      </c>
      <c r="AO8">
        <v>5.0867949983478802</v>
      </c>
      <c r="AP8" s="8">
        <f t="shared" si="15"/>
        <v>1.328129381255847</v>
      </c>
      <c r="AQ8" t="str">
        <f t="shared" si="16"/>
        <v>WEAK</v>
      </c>
      <c r="AS8" t="str">
        <f t="shared" si="9"/>
        <v>RIGHT</v>
      </c>
      <c r="AT8">
        <v>2.3995605620689702</v>
      </c>
      <c r="AU8">
        <f t="shared" si="10"/>
        <v>2.3995605620689702</v>
      </c>
      <c r="AV8" s="10" t="str">
        <f t="shared" si="11"/>
        <v>NO</v>
      </c>
      <c r="AW8">
        <v>5.9960727035272097</v>
      </c>
      <c r="AZ8" s="6">
        <v>0</v>
      </c>
      <c r="BA8">
        <v>5.0435907726314802E-2</v>
      </c>
      <c r="BB8" s="6">
        <v>8025.6733207396101</v>
      </c>
      <c r="BC8" s="6">
        <v>8024.1794599152699</v>
      </c>
      <c r="BD8" s="6">
        <v>11.1337024518589</v>
      </c>
      <c r="BE8" s="6">
        <v>21.221688150455702</v>
      </c>
      <c r="BF8" s="6">
        <v>12.885615439106299</v>
      </c>
      <c r="BG8" s="6">
        <v>8.1230442613832992</v>
      </c>
      <c r="BH8" s="6">
        <v>15.209486878683199</v>
      </c>
      <c r="BI8" s="6">
        <v>8.6805262523037499</v>
      </c>
      <c r="BJ8" s="6">
        <v>8.7251767882930604</v>
      </c>
      <c r="BK8" s="6">
        <v>11.374405997569999</v>
      </c>
      <c r="BL8" s="6">
        <v>10.257964518981099</v>
      </c>
    </row>
    <row r="9" spans="1:64" x14ac:dyDescent="0.25">
      <c r="A9">
        <v>8</v>
      </c>
      <c r="B9" t="s">
        <v>34</v>
      </c>
      <c r="C9" t="s">
        <v>30</v>
      </c>
      <c r="D9">
        <v>1</v>
      </c>
      <c r="E9">
        <v>42</v>
      </c>
      <c r="F9">
        <v>42</v>
      </c>
      <c r="G9">
        <v>36</v>
      </c>
      <c r="H9">
        <v>42</v>
      </c>
      <c r="I9" s="6">
        <v>0</v>
      </c>
      <c r="J9">
        <v>0.69380952380952399</v>
      </c>
      <c r="K9" s="6">
        <v>14319.4285714286</v>
      </c>
      <c r="L9" s="6">
        <v>14458.190476190501</v>
      </c>
      <c r="M9" s="6">
        <v>33.927537142857098</v>
      </c>
      <c r="N9" s="6">
        <v>6.59935331690476</v>
      </c>
      <c r="O9" s="6">
        <v>-5.0501165809523796</v>
      </c>
      <c r="P9" s="7" t="str">
        <f t="shared" si="0"/>
        <v>RIGHT</v>
      </c>
      <c r="Q9">
        <v>4.0040543102380903</v>
      </c>
      <c r="R9">
        <f t="shared" si="1"/>
        <v>4.0040543102380903</v>
      </c>
      <c r="S9" t="str">
        <f t="shared" si="2"/>
        <v>NO</v>
      </c>
      <c r="T9">
        <v>6.7316139986468304</v>
      </c>
      <c r="U9" s="8"/>
      <c r="X9" t="str">
        <f t="shared" si="3"/>
        <v>LEFT</v>
      </c>
      <c r="Y9">
        <v>-3.5541478500000001</v>
      </c>
      <c r="Z9">
        <f t="shared" si="4"/>
        <v>3.5541478500000001</v>
      </c>
      <c r="AA9" t="str">
        <f t="shared" si="5"/>
        <v>NO</v>
      </c>
      <c r="AB9">
        <v>8.5599050114246999</v>
      </c>
      <c r="AC9" s="9"/>
      <c r="AE9" s="6">
        <v>54.9279052380952</v>
      </c>
      <c r="AF9">
        <v>0.81554260476190499</v>
      </c>
      <c r="AG9">
        <v>-2.9319777428571401</v>
      </c>
      <c r="AH9" s="6">
        <v>50.838398611111103</v>
      </c>
      <c r="AI9" s="6">
        <v>-4.3659032201388897</v>
      </c>
      <c r="AJ9" s="6">
        <v>8.2644021280555595</v>
      </c>
      <c r="AK9" s="7" t="str">
        <f t="shared" si="6"/>
        <v>LEFT</v>
      </c>
      <c r="AL9">
        <v>-2.27229165347222</v>
      </c>
      <c r="AM9">
        <f t="shared" si="7"/>
        <v>2.27229165347222</v>
      </c>
      <c r="AN9" t="str">
        <f t="shared" si="8"/>
        <v>NO</v>
      </c>
      <c r="AO9">
        <v>3.7532393469142402</v>
      </c>
      <c r="AP9" s="8"/>
      <c r="AS9" t="str">
        <f t="shared" si="9"/>
        <v>RIGHT</v>
      </c>
      <c r="AT9">
        <v>4.8299806694444403</v>
      </c>
      <c r="AU9">
        <f t="shared" si="10"/>
        <v>4.8299806694444403</v>
      </c>
      <c r="AV9" s="10" t="str">
        <f t="shared" si="11"/>
        <v>YES</v>
      </c>
      <c r="AW9">
        <v>5.0433395255416302</v>
      </c>
      <c r="AX9" s="9">
        <f t="shared" si="13"/>
        <v>1.0441738530025486</v>
      </c>
      <c r="AY9" s="7" t="str">
        <f t="shared" ref="AY9:AY26" si="17">IF(AX9&gt;=1.2,"WEAK",IF(AX9&gt;0.5,"MODERATE","STRONG"))</f>
        <v>MODERATE</v>
      </c>
      <c r="AZ9" s="6">
        <v>0</v>
      </c>
      <c r="BA9">
        <v>3.1386837458102897E-2</v>
      </c>
      <c r="BB9" s="6">
        <v>5461.0931861172703</v>
      </c>
      <c r="BC9" s="6">
        <v>5457.4534096894904</v>
      </c>
      <c r="BD9" s="6">
        <v>4.2222320192802698</v>
      </c>
      <c r="BE9" s="6">
        <v>10.3361681272875</v>
      </c>
      <c r="BF9" s="6">
        <v>12.319426532298101</v>
      </c>
      <c r="BG9" s="6">
        <v>6.05617925971573</v>
      </c>
      <c r="BH9" s="6">
        <v>7.9699961527431897</v>
      </c>
      <c r="BI9" s="6">
        <v>9.2315751278801095</v>
      </c>
      <c r="BJ9" s="6">
        <v>6.1375249728945098</v>
      </c>
      <c r="BK9" s="6">
        <v>7.3255448384268496</v>
      </c>
      <c r="BL9" s="6">
        <v>8.6619984548236992</v>
      </c>
    </row>
    <row r="10" spans="1:64" x14ac:dyDescent="0.25">
      <c r="A10">
        <v>9</v>
      </c>
      <c r="B10" t="s">
        <v>33</v>
      </c>
      <c r="C10" t="s">
        <v>30</v>
      </c>
      <c r="D10">
        <v>1</v>
      </c>
      <c r="E10">
        <v>45</v>
      </c>
      <c r="F10">
        <v>47</v>
      </c>
      <c r="G10">
        <v>46</v>
      </c>
      <c r="H10">
        <v>47</v>
      </c>
      <c r="I10" s="6">
        <v>4.2553191489361701E-2</v>
      </c>
      <c r="J10">
        <v>0.77904255319148896</v>
      </c>
      <c r="K10" s="6">
        <v>18058.936170212801</v>
      </c>
      <c r="L10" s="6">
        <v>18214.744680851101</v>
      </c>
      <c r="M10" s="6">
        <v>50.193051777777796</v>
      </c>
      <c r="N10" s="6">
        <v>-3.69295394222222</v>
      </c>
      <c r="O10" s="6">
        <v>3.2124411622222202</v>
      </c>
      <c r="P10" s="7" t="str">
        <f t="shared" si="0"/>
        <v>LEFT</v>
      </c>
      <c r="Q10">
        <v>-2.8176175404444401</v>
      </c>
      <c r="R10">
        <f t="shared" si="1"/>
        <v>2.8176175404444401</v>
      </c>
      <c r="S10" t="str">
        <f t="shared" si="2"/>
        <v>NO</v>
      </c>
      <c r="T10">
        <v>6.6949957683088703</v>
      </c>
      <c r="U10" s="8"/>
      <c r="X10" t="str">
        <f t="shared" si="3"/>
        <v>RIGHT</v>
      </c>
      <c r="Y10">
        <v>4.1314487266666697</v>
      </c>
      <c r="Z10">
        <f t="shared" si="4"/>
        <v>4.1314487266666697</v>
      </c>
      <c r="AA10" t="str">
        <f t="shared" si="5"/>
        <v>NO</v>
      </c>
      <c r="AB10">
        <v>14.555547065983101</v>
      </c>
      <c r="AC10" s="9"/>
      <c r="AE10" s="6">
        <v>80.063193404255301</v>
      </c>
      <c r="AF10">
        <v>1.4332220234042601</v>
      </c>
      <c r="AG10">
        <v>-1.6843496553191499</v>
      </c>
      <c r="AH10" s="6">
        <v>70.954767826086993</v>
      </c>
      <c r="AI10" s="6">
        <v>-1.3350736502173901</v>
      </c>
      <c r="AJ10" s="6">
        <v>3.7340355282608702</v>
      </c>
      <c r="AK10" s="7" t="str">
        <f t="shared" si="6"/>
        <v>LEFT</v>
      </c>
      <c r="AL10">
        <v>-0.413870711</v>
      </c>
      <c r="AM10">
        <f t="shared" si="7"/>
        <v>0.413870711</v>
      </c>
      <c r="AN10" t="str">
        <f t="shared" si="8"/>
        <v>NO</v>
      </c>
      <c r="AO10">
        <v>3.8028358711920398</v>
      </c>
      <c r="AP10" s="8"/>
      <c r="AS10" t="str">
        <f t="shared" si="9"/>
        <v>RIGHT</v>
      </c>
      <c r="AT10">
        <v>1.5402848623912999</v>
      </c>
      <c r="AU10">
        <f t="shared" si="10"/>
        <v>1.5402848623912999</v>
      </c>
      <c r="AV10" s="10" t="str">
        <f t="shared" si="11"/>
        <v>NO</v>
      </c>
      <c r="AW10">
        <v>6.3361141476951097</v>
      </c>
      <c r="AZ10" s="6">
        <v>0.20402970888857899</v>
      </c>
      <c r="BA10">
        <v>5.5566629588038603E-2</v>
      </c>
      <c r="BB10" s="6">
        <v>13461.8854361429</v>
      </c>
      <c r="BC10" s="6">
        <v>13460.229369238999</v>
      </c>
      <c r="BD10" s="6">
        <v>15.9562464774354</v>
      </c>
      <c r="BE10" s="6">
        <v>12.5043019076798</v>
      </c>
      <c r="BF10" s="6">
        <v>25.033297600113499</v>
      </c>
      <c r="BG10" s="6">
        <v>6.3253282056318696</v>
      </c>
      <c r="BH10" s="6">
        <v>11.1805039618331</v>
      </c>
      <c r="BI10" s="6">
        <v>10.4084368119515</v>
      </c>
      <c r="BJ10" s="6">
        <v>7.00455832437894</v>
      </c>
      <c r="BK10" s="6">
        <v>9.88892328944757</v>
      </c>
      <c r="BL10" s="6">
        <v>14.607757068114999</v>
      </c>
    </row>
    <row r="11" spans="1:64" x14ac:dyDescent="0.25">
      <c r="A11">
        <v>10</v>
      </c>
      <c r="B11" t="s">
        <v>36</v>
      </c>
      <c r="C11" t="s">
        <v>30</v>
      </c>
      <c r="D11">
        <v>1</v>
      </c>
      <c r="E11">
        <v>40</v>
      </c>
      <c r="F11">
        <v>45</v>
      </c>
      <c r="G11">
        <v>45</v>
      </c>
      <c r="H11">
        <v>45</v>
      </c>
      <c r="I11" s="6">
        <v>0.11111111111111099</v>
      </c>
      <c r="J11">
        <v>0.62011111111111095</v>
      </c>
      <c r="K11" s="6">
        <v>17544.9777777778</v>
      </c>
      <c r="L11" s="6">
        <v>17669</v>
      </c>
      <c r="M11" s="6">
        <v>26.942194000000001</v>
      </c>
      <c r="N11" s="6">
        <v>-4.2534797649999998</v>
      </c>
      <c r="O11" s="6">
        <v>7.4257271874999997</v>
      </c>
      <c r="P11" s="7" t="str">
        <f t="shared" si="0"/>
        <v>LEFT</v>
      </c>
      <c r="Q11">
        <v>-3.6569871924999999</v>
      </c>
      <c r="R11">
        <f t="shared" si="1"/>
        <v>3.6569871924999999</v>
      </c>
      <c r="S11" t="str">
        <f t="shared" si="2"/>
        <v>NO</v>
      </c>
      <c r="T11">
        <v>8.9349301354650699</v>
      </c>
      <c r="U11" s="8"/>
      <c r="X11" t="str">
        <f t="shared" si="3"/>
        <v>RIGHT</v>
      </c>
      <c r="Y11">
        <v>6.1304477750000004</v>
      </c>
      <c r="Z11">
        <f t="shared" si="4"/>
        <v>6.1304477750000004</v>
      </c>
      <c r="AA11" t="str">
        <f t="shared" si="5"/>
        <v>YES</v>
      </c>
      <c r="AB11">
        <v>11.5200219888315</v>
      </c>
      <c r="AC11" s="9">
        <f t="shared" si="12"/>
        <v>1.87914854047207</v>
      </c>
      <c r="AD11" t="str">
        <f t="shared" si="14"/>
        <v>WEAK</v>
      </c>
      <c r="AE11" s="6">
        <v>37.635581777777801</v>
      </c>
      <c r="AF11">
        <v>-2.63201018022222</v>
      </c>
      <c r="AG11">
        <v>2.3309486091111098</v>
      </c>
      <c r="AH11" s="6">
        <v>42.439572222222203</v>
      </c>
      <c r="AI11" s="6">
        <v>-2.6805758599999998</v>
      </c>
      <c r="AJ11" s="6">
        <v>3.8099244197777802</v>
      </c>
      <c r="AK11" s="7" t="str">
        <f t="shared" si="6"/>
        <v>LEFT</v>
      </c>
      <c r="AL11">
        <v>-1.6218539133333301</v>
      </c>
      <c r="AM11">
        <f t="shared" si="7"/>
        <v>1.6218539133333301</v>
      </c>
      <c r="AN11" t="str">
        <f t="shared" si="8"/>
        <v>NO</v>
      </c>
      <c r="AO11">
        <v>3.3268625540574202</v>
      </c>
      <c r="AP11" s="8"/>
      <c r="AS11" t="str">
        <f t="shared" si="9"/>
        <v>RIGHT</v>
      </c>
      <c r="AT11">
        <v>2.7465404191111098</v>
      </c>
      <c r="AU11">
        <f t="shared" si="10"/>
        <v>2.7465404191111098</v>
      </c>
      <c r="AV11" s="10" t="str">
        <f t="shared" si="11"/>
        <v>NO</v>
      </c>
      <c r="AW11">
        <v>4.30100373828191</v>
      </c>
      <c r="AZ11" s="6">
        <v>0.31782086308186402</v>
      </c>
      <c r="BA11">
        <v>2.7705613331976801E-2</v>
      </c>
      <c r="BB11" s="6">
        <v>7944.1942737187501</v>
      </c>
      <c r="BC11" s="6">
        <v>7940.7493291937399</v>
      </c>
      <c r="BD11" s="6">
        <v>2.0396511659001799</v>
      </c>
      <c r="BE11" s="6">
        <v>10.6026200099977</v>
      </c>
      <c r="BF11" s="6">
        <v>13.6975158176989</v>
      </c>
      <c r="BG11" s="6">
        <v>2.4479217399944999</v>
      </c>
      <c r="BH11" s="6">
        <v>7.8196454227153698</v>
      </c>
      <c r="BI11" s="6">
        <v>4.8295232189135699</v>
      </c>
      <c r="BJ11" s="6">
        <v>1.71307887657506</v>
      </c>
      <c r="BK11" s="6">
        <v>5.3629914554842602</v>
      </c>
      <c r="BL11" s="6">
        <v>6.0507441292160298</v>
      </c>
    </row>
    <row r="12" spans="1:64" x14ac:dyDescent="0.25">
      <c r="A12">
        <v>11</v>
      </c>
      <c r="B12" t="s">
        <v>34</v>
      </c>
      <c r="C12" t="s">
        <v>30</v>
      </c>
      <c r="D12">
        <v>1</v>
      </c>
      <c r="E12">
        <v>36</v>
      </c>
      <c r="F12">
        <v>50</v>
      </c>
      <c r="G12">
        <v>48</v>
      </c>
      <c r="H12">
        <v>50</v>
      </c>
      <c r="I12" s="6">
        <v>0.28000000000000003</v>
      </c>
      <c r="J12">
        <v>0.70330000000000004</v>
      </c>
      <c r="K12" s="6">
        <v>12264.96</v>
      </c>
      <c r="L12" s="6">
        <v>12405.62</v>
      </c>
      <c r="M12" s="6">
        <v>41.055972222222202</v>
      </c>
      <c r="N12" s="6">
        <v>-4.6004848944444401</v>
      </c>
      <c r="O12" s="6">
        <v>-6.3983007222222303</v>
      </c>
      <c r="P12" s="7" t="str">
        <f t="shared" si="0"/>
        <v>LEFT</v>
      </c>
      <c r="Q12">
        <v>-2.4656808588888901</v>
      </c>
      <c r="R12">
        <f t="shared" si="1"/>
        <v>2.4656808588888901</v>
      </c>
      <c r="S12" t="str">
        <f t="shared" si="2"/>
        <v>NO</v>
      </c>
      <c r="T12">
        <v>4.6240972977605797</v>
      </c>
      <c r="U12" s="8"/>
      <c r="X12" t="str">
        <f t="shared" si="3"/>
        <v>LEFT</v>
      </c>
      <c r="Y12">
        <v>-3.5883845130555501</v>
      </c>
      <c r="Z12">
        <f t="shared" si="4"/>
        <v>3.5883845130555501</v>
      </c>
      <c r="AA12" t="str">
        <f t="shared" si="5"/>
        <v>NO</v>
      </c>
      <c r="AB12">
        <v>8.7380631934657007</v>
      </c>
      <c r="AC12" s="9"/>
      <c r="AE12" s="6">
        <v>59.266303800000003</v>
      </c>
      <c r="AF12">
        <v>3.6929379947999998</v>
      </c>
      <c r="AG12">
        <v>-0.12505087599999901</v>
      </c>
      <c r="AH12" s="6">
        <v>61.119562500000001</v>
      </c>
      <c r="AI12" s="6">
        <v>1.7549798999999999</v>
      </c>
      <c r="AJ12" s="6">
        <v>2.658420069375</v>
      </c>
      <c r="AK12" s="7" t="str">
        <f t="shared" si="6"/>
        <v>RIGHT</v>
      </c>
      <c r="AL12">
        <v>0.78300676250000001</v>
      </c>
      <c r="AM12">
        <f t="shared" si="7"/>
        <v>0.78300676250000001</v>
      </c>
      <c r="AN12" t="str">
        <f t="shared" si="8"/>
        <v>NO</v>
      </c>
      <c r="AO12">
        <v>4.0510326005877202</v>
      </c>
      <c r="AP12" s="8"/>
      <c r="AS12" t="str">
        <f t="shared" si="9"/>
        <v>RIGHT</v>
      </c>
      <c r="AT12">
        <v>1.27937245416667</v>
      </c>
      <c r="AU12">
        <f t="shared" si="10"/>
        <v>1.27937245416667</v>
      </c>
      <c r="AV12" s="10" t="str">
        <f t="shared" si="11"/>
        <v>NO</v>
      </c>
      <c r="AW12">
        <v>2.6384657075418798</v>
      </c>
      <c r="AZ12" s="6">
        <v>0.45355736761107301</v>
      </c>
      <c r="BA12">
        <v>4.2253003757491699E-2</v>
      </c>
      <c r="BB12" s="6">
        <v>5701.8272687314002</v>
      </c>
      <c r="BC12" s="6">
        <v>5701.4963015986314</v>
      </c>
      <c r="BD12" s="6">
        <v>3.12616758346803</v>
      </c>
      <c r="BE12" s="6">
        <v>8.6067266960089004</v>
      </c>
      <c r="BF12" s="6">
        <v>15.400096299779801</v>
      </c>
      <c r="BG12" s="6">
        <v>3.3092432625792401</v>
      </c>
      <c r="BH12" s="6">
        <v>7.3256868325125302</v>
      </c>
      <c r="BI12" s="6">
        <v>7.7851860551357097</v>
      </c>
      <c r="BJ12" s="6">
        <v>2.8165723287995998</v>
      </c>
      <c r="BK12" s="6">
        <v>9.31795562088476</v>
      </c>
      <c r="BL12" s="6">
        <v>5.2372627848175197</v>
      </c>
    </row>
    <row r="13" spans="1:64" x14ac:dyDescent="0.25">
      <c r="A13">
        <v>12</v>
      </c>
      <c r="B13" t="s">
        <v>37</v>
      </c>
      <c r="C13" t="s">
        <v>30</v>
      </c>
      <c r="D13">
        <v>1</v>
      </c>
      <c r="E13">
        <v>23</v>
      </c>
      <c r="F13">
        <v>24</v>
      </c>
      <c r="G13">
        <v>24</v>
      </c>
      <c r="H13">
        <v>24</v>
      </c>
      <c r="I13" s="6">
        <v>4.1666666666666699E-2</v>
      </c>
      <c r="J13">
        <v>0.67625000000000002</v>
      </c>
      <c r="K13" s="6">
        <v>25219.166666666701</v>
      </c>
      <c r="L13" s="6">
        <v>25354.416666666701</v>
      </c>
      <c r="M13" s="6">
        <v>32.2686895652174</v>
      </c>
      <c r="N13" s="6">
        <v>-11.234071999999999</v>
      </c>
      <c r="O13" s="6">
        <v>-17.806702956521701</v>
      </c>
      <c r="P13" s="7" t="str">
        <f t="shared" si="0"/>
        <v>LEFT</v>
      </c>
      <c r="Q13">
        <v>-7.9921633347826102</v>
      </c>
      <c r="R13">
        <f t="shared" si="1"/>
        <v>7.9921633347826102</v>
      </c>
      <c r="S13" t="str">
        <f t="shared" si="2"/>
        <v>YES</v>
      </c>
      <c r="T13">
        <v>8.4058978441815402</v>
      </c>
      <c r="U13" s="8">
        <f t="shared" ref="U13:U31" si="18">T13/R13</f>
        <v>1.0517675242694704</v>
      </c>
      <c r="V13" t="str">
        <f>IF(U13&gt;=1.2,"WEAK",IF(U13&gt;0.5,"MODERATE","STRONG"))</f>
        <v>MODERATE</v>
      </c>
      <c r="X13" t="str">
        <f t="shared" si="3"/>
        <v>LEFT</v>
      </c>
      <c r="Y13">
        <v>-11.646135521739099</v>
      </c>
      <c r="Z13">
        <f t="shared" si="4"/>
        <v>11.646135521739099</v>
      </c>
      <c r="AA13" t="str">
        <f t="shared" si="5"/>
        <v>YES</v>
      </c>
      <c r="AB13">
        <v>17.919440728427698</v>
      </c>
      <c r="AC13" s="9">
        <f t="shared" si="12"/>
        <v>1.5386598150930513</v>
      </c>
      <c r="AD13" t="str">
        <f t="shared" si="14"/>
        <v>WEAK</v>
      </c>
      <c r="AE13" s="6">
        <v>44.78448375</v>
      </c>
      <c r="AF13">
        <v>-4.1866131874999999</v>
      </c>
      <c r="AG13">
        <v>-3.9560850333333302</v>
      </c>
      <c r="AH13" s="6">
        <v>53.10712625</v>
      </c>
      <c r="AI13" s="6">
        <v>-2.1514097291666698</v>
      </c>
      <c r="AJ13" s="6">
        <v>-0.45047872083333401</v>
      </c>
      <c r="AK13" s="7" t="str">
        <f t="shared" si="6"/>
        <v>LEFT</v>
      </c>
      <c r="AL13">
        <v>-1.0574488124999999</v>
      </c>
      <c r="AM13">
        <f t="shared" si="7"/>
        <v>1.0574488124999999</v>
      </c>
      <c r="AN13" t="str">
        <f t="shared" si="8"/>
        <v>NO</v>
      </c>
      <c r="AO13">
        <v>5.2214092829608898</v>
      </c>
      <c r="AP13" s="8"/>
      <c r="AS13" t="str">
        <f t="shared" si="9"/>
        <v>LEFT</v>
      </c>
      <c r="AT13">
        <v>-0.33425290416666698</v>
      </c>
      <c r="AU13">
        <f t="shared" si="10"/>
        <v>0.33425290416666698</v>
      </c>
      <c r="AV13" s="10" t="str">
        <f t="shared" si="11"/>
        <v>NO</v>
      </c>
      <c r="AW13">
        <v>4.9269619947540599</v>
      </c>
      <c r="AZ13" s="6">
        <v>0.20412414523193201</v>
      </c>
      <c r="BA13">
        <v>1.68271261335096E-2</v>
      </c>
      <c r="BB13" s="6">
        <v>7235.3166852759014</v>
      </c>
      <c r="BC13" s="6">
        <v>7235.4605028571495</v>
      </c>
      <c r="BD13" s="6">
        <v>3.9132250572507701</v>
      </c>
      <c r="BE13" s="6">
        <v>12.4017880730275</v>
      </c>
      <c r="BF13" s="6">
        <v>24.589041484575901</v>
      </c>
      <c r="BG13" s="6">
        <v>3.1097288993161198</v>
      </c>
      <c r="BH13" s="6">
        <v>7.8954235724877204</v>
      </c>
      <c r="BI13" s="6">
        <v>6.0140558898184597</v>
      </c>
      <c r="BJ13" s="6">
        <v>2.4469411679230499</v>
      </c>
      <c r="BK13" s="6">
        <v>10.683132010777101</v>
      </c>
      <c r="BL13" s="6">
        <v>8.6200615108489593</v>
      </c>
    </row>
    <row r="14" spans="1:64" x14ac:dyDescent="0.25">
      <c r="A14">
        <v>13</v>
      </c>
      <c r="B14" t="s">
        <v>38</v>
      </c>
      <c r="C14" t="s">
        <v>30</v>
      </c>
      <c r="D14">
        <v>1</v>
      </c>
      <c r="E14">
        <v>46</v>
      </c>
      <c r="F14">
        <v>46</v>
      </c>
      <c r="G14">
        <v>42</v>
      </c>
      <c r="H14">
        <v>46</v>
      </c>
      <c r="I14" s="6">
        <v>0</v>
      </c>
      <c r="J14">
        <v>0.68228260869565205</v>
      </c>
      <c r="K14" s="6">
        <v>8384.54347826087</v>
      </c>
      <c r="L14" s="6">
        <v>8521</v>
      </c>
      <c r="M14" s="6">
        <v>32.455052826086998</v>
      </c>
      <c r="N14" s="6">
        <v>-6.5376931739130404</v>
      </c>
      <c r="O14" s="6">
        <v>5.2452828082608702</v>
      </c>
      <c r="P14" s="7" t="str">
        <f t="shared" si="0"/>
        <v>LEFT</v>
      </c>
      <c r="Q14">
        <v>-4.5528300217391298</v>
      </c>
      <c r="R14">
        <f t="shared" si="1"/>
        <v>4.5528300217391298</v>
      </c>
      <c r="S14" t="str">
        <f t="shared" si="2"/>
        <v>NO</v>
      </c>
      <c r="T14">
        <v>7.6618347252741197</v>
      </c>
      <c r="U14" s="8"/>
      <c r="X14" t="str">
        <f t="shared" si="3"/>
        <v>RIGHT</v>
      </c>
      <c r="Y14">
        <v>3.5668125663043502</v>
      </c>
      <c r="Z14">
        <f t="shared" si="4"/>
        <v>3.5668125663043502</v>
      </c>
      <c r="AA14" t="str">
        <f t="shared" si="5"/>
        <v>NO</v>
      </c>
      <c r="AB14">
        <v>12.111988305789</v>
      </c>
      <c r="AC14" s="9"/>
      <c r="AE14" s="6">
        <v>46.213920434782601</v>
      </c>
      <c r="AF14">
        <v>7.1251575739130404</v>
      </c>
      <c r="AG14">
        <v>0.28607584130434799</v>
      </c>
      <c r="AH14" s="6">
        <v>53.027019285714303</v>
      </c>
      <c r="AI14" s="6">
        <v>-10.4148178333333</v>
      </c>
      <c r="AJ14" s="6">
        <v>-2.0312119690476198</v>
      </c>
      <c r="AK14" s="7" t="str">
        <f t="shared" si="6"/>
        <v>LEFT</v>
      </c>
      <c r="AL14">
        <v>-5.1040011738095199</v>
      </c>
      <c r="AM14">
        <f t="shared" si="7"/>
        <v>5.1040011738095199</v>
      </c>
      <c r="AN14" t="str">
        <f t="shared" si="8"/>
        <v>YES</v>
      </c>
      <c r="AO14">
        <v>3.7300062308398898</v>
      </c>
      <c r="AP14" s="8">
        <f t="shared" si="15"/>
        <v>0.73080042574831361</v>
      </c>
      <c r="AQ14" t="str">
        <f t="shared" si="16"/>
        <v>MODERATE</v>
      </c>
      <c r="AS14" t="str">
        <f t="shared" si="9"/>
        <v>LEFT</v>
      </c>
      <c r="AT14">
        <v>-1.23204233571429</v>
      </c>
      <c r="AU14">
        <f t="shared" si="10"/>
        <v>1.23204233571429</v>
      </c>
      <c r="AV14" s="10" t="str">
        <f t="shared" si="11"/>
        <v>NO</v>
      </c>
      <c r="AW14">
        <v>6.2858715419210496</v>
      </c>
      <c r="AZ14" s="6">
        <v>0</v>
      </c>
      <c r="BA14">
        <v>2.8160384343556302E-2</v>
      </c>
      <c r="BB14" s="6">
        <v>3992.4871875200902</v>
      </c>
      <c r="BC14" s="6">
        <v>3991.14151869139</v>
      </c>
      <c r="BD14" s="6">
        <v>3.6952033766189798</v>
      </c>
      <c r="BE14" s="6">
        <v>11.1037610960888</v>
      </c>
      <c r="BF14" s="6">
        <v>17.873620894882599</v>
      </c>
      <c r="BG14" s="6">
        <v>3.67544750400151</v>
      </c>
      <c r="BH14" s="6">
        <v>8.3335405820203103</v>
      </c>
      <c r="BI14" s="6">
        <v>9.3460839478626099</v>
      </c>
      <c r="BJ14" s="6">
        <v>4.0768205614349204</v>
      </c>
      <c r="BK14" s="6">
        <v>7.6798231816393301</v>
      </c>
      <c r="BL14" s="6">
        <v>10.731499557001801</v>
      </c>
    </row>
    <row r="15" spans="1:64" x14ac:dyDescent="0.25">
      <c r="A15">
        <v>14</v>
      </c>
      <c r="B15" t="s">
        <v>34</v>
      </c>
      <c r="C15" t="s">
        <v>30</v>
      </c>
      <c r="D15">
        <v>1</v>
      </c>
      <c r="E15">
        <v>43</v>
      </c>
      <c r="F15">
        <v>49</v>
      </c>
      <c r="G15">
        <v>49</v>
      </c>
      <c r="H15">
        <v>49</v>
      </c>
      <c r="I15" s="6">
        <v>0.122448979591837</v>
      </c>
      <c r="J15">
        <v>0.69846938775510203</v>
      </c>
      <c r="K15" s="6">
        <v>12542.795918367299</v>
      </c>
      <c r="L15" s="6">
        <v>12682.4897959184</v>
      </c>
      <c r="M15" s="6">
        <v>41.105412790697699</v>
      </c>
      <c r="N15" s="6">
        <v>-5.1393427046511597</v>
      </c>
      <c r="O15" s="6">
        <v>-6.6816862286046499</v>
      </c>
      <c r="P15" s="7" t="str">
        <f t="shared" si="0"/>
        <v>LEFT</v>
      </c>
      <c r="Q15">
        <v>-2.8451535279069802</v>
      </c>
      <c r="R15">
        <f t="shared" si="1"/>
        <v>2.8451535279069802</v>
      </c>
      <c r="S15" t="str">
        <f t="shared" si="2"/>
        <v>NO</v>
      </c>
      <c r="T15">
        <v>6.0689753147204</v>
      </c>
      <c r="U15" s="8"/>
      <c r="X15" t="str">
        <f t="shared" si="3"/>
        <v>LEFT</v>
      </c>
      <c r="Y15">
        <v>-3.9398126737441901</v>
      </c>
      <c r="Z15">
        <f t="shared" si="4"/>
        <v>3.9398126737441901</v>
      </c>
      <c r="AA15" t="str">
        <f t="shared" si="5"/>
        <v>NO</v>
      </c>
      <c r="AB15">
        <v>6.9093743652753101</v>
      </c>
      <c r="AC15" s="9"/>
      <c r="AE15" s="6">
        <v>62.946883061224497</v>
      </c>
      <c r="AF15">
        <v>-5.7675121430612304</v>
      </c>
      <c r="AG15">
        <v>1.20614297346939</v>
      </c>
      <c r="AH15" s="6">
        <v>57.190697346938798</v>
      </c>
      <c r="AI15" s="6">
        <v>-1.88931046877551</v>
      </c>
      <c r="AJ15" s="6">
        <v>5.2076968212244896</v>
      </c>
      <c r="AK15" s="7" t="str">
        <f t="shared" si="6"/>
        <v>LEFT</v>
      </c>
      <c r="AL15">
        <v>-0.89667724040816299</v>
      </c>
      <c r="AM15">
        <f t="shared" si="7"/>
        <v>0.89667724040816299</v>
      </c>
      <c r="AN15" t="str">
        <f t="shared" si="8"/>
        <v>NO</v>
      </c>
      <c r="AO15">
        <v>3.1381678435425702</v>
      </c>
      <c r="AP15" s="8"/>
      <c r="AS15" t="str">
        <f t="shared" si="9"/>
        <v>RIGHT</v>
      </c>
      <c r="AT15">
        <v>2.7566707020408199</v>
      </c>
      <c r="AU15">
        <f t="shared" si="10"/>
        <v>2.7566707020408199</v>
      </c>
      <c r="AV15" s="10" t="str">
        <f t="shared" si="11"/>
        <v>NO</v>
      </c>
      <c r="AW15">
        <v>3.3087869066566298</v>
      </c>
      <c r="AZ15" s="6">
        <v>0.33120066055341801</v>
      </c>
      <c r="BA15">
        <v>2.4070298122388901E-2</v>
      </c>
      <c r="BB15" s="6">
        <v>7030.0648645051397</v>
      </c>
      <c r="BC15" s="6">
        <v>7026.9677437546798</v>
      </c>
      <c r="BD15" s="6">
        <v>4.60327997053981</v>
      </c>
      <c r="BE15" s="6">
        <v>11.616187524288</v>
      </c>
      <c r="BF15" s="6">
        <v>12.233562088261399</v>
      </c>
      <c r="BG15" s="6">
        <v>3.0299050324860302</v>
      </c>
      <c r="BH15" s="6">
        <v>6.4554394991696</v>
      </c>
      <c r="BI15" s="6">
        <v>6.4278169149584796</v>
      </c>
      <c r="BJ15" s="6">
        <v>3.18405942017012</v>
      </c>
      <c r="BK15" s="6">
        <v>6.89169385745104</v>
      </c>
      <c r="BL15" s="6">
        <v>6.3417955474086503</v>
      </c>
    </row>
    <row r="16" spans="1:64" x14ac:dyDescent="0.25">
      <c r="A16">
        <v>15</v>
      </c>
      <c r="B16" t="s">
        <v>33</v>
      </c>
      <c r="C16" t="s">
        <v>30</v>
      </c>
      <c r="D16">
        <v>1</v>
      </c>
      <c r="E16">
        <v>67</v>
      </c>
      <c r="F16">
        <v>75</v>
      </c>
      <c r="G16">
        <v>75</v>
      </c>
      <c r="H16">
        <v>75</v>
      </c>
      <c r="I16" s="6">
        <v>0.10666666666666701</v>
      </c>
      <c r="J16">
        <v>0.64673333333333305</v>
      </c>
      <c r="K16" s="6">
        <v>12453.16</v>
      </c>
      <c r="L16" s="6">
        <v>12582.506666666701</v>
      </c>
      <c r="M16" s="6">
        <v>38.168644179104497</v>
      </c>
      <c r="N16" s="6">
        <v>-1.0654081910447799</v>
      </c>
      <c r="O16" s="6">
        <v>-7.1093532552238798</v>
      </c>
      <c r="P16" s="7" t="str">
        <f t="shared" si="0"/>
        <v>LEFT</v>
      </c>
      <c r="Q16">
        <v>-0.48726681044776099</v>
      </c>
      <c r="R16">
        <f t="shared" si="1"/>
        <v>0.48726681044776099</v>
      </c>
      <c r="S16" t="str">
        <f t="shared" si="2"/>
        <v>NO</v>
      </c>
      <c r="T16">
        <v>5.8229784965447502</v>
      </c>
      <c r="U16" s="8"/>
      <c r="X16" t="str">
        <f t="shared" si="3"/>
        <v>LEFT</v>
      </c>
      <c r="Y16">
        <v>-4.2925230179104501</v>
      </c>
      <c r="Z16">
        <f t="shared" si="4"/>
        <v>4.2925230179104501</v>
      </c>
      <c r="AA16" t="str">
        <f t="shared" si="5"/>
        <v>NO</v>
      </c>
      <c r="AB16">
        <v>4.9047952257651097</v>
      </c>
      <c r="AC16" s="9"/>
      <c r="AE16" s="6">
        <v>47.388121333333302</v>
      </c>
      <c r="AF16">
        <v>1.142914156</v>
      </c>
      <c r="AG16">
        <v>3.4156674711999999</v>
      </c>
      <c r="AH16" s="6">
        <v>50.853651999999997</v>
      </c>
      <c r="AI16" s="6">
        <v>-14.009729933333301</v>
      </c>
      <c r="AJ16" s="6">
        <v>0.312915416</v>
      </c>
      <c r="AK16" s="7" t="str">
        <f t="shared" si="6"/>
        <v>LEFT</v>
      </c>
      <c r="AL16">
        <v>-7.2525006400000001</v>
      </c>
      <c r="AM16">
        <f t="shared" si="7"/>
        <v>7.2525006400000001</v>
      </c>
      <c r="AN16" t="str">
        <f t="shared" si="8"/>
        <v>YES</v>
      </c>
      <c r="AO16">
        <v>2.1546624208560599</v>
      </c>
      <c r="AP16" s="8">
        <f t="shared" si="15"/>
        <v>0.29709234480757796</v>
      </c>
      <c r="AQ16" t="str">
        <f t="shared" si="16"/>
        <v>STRONG</v>
      </c>
      <c r="AS16" t="str">
        <f t="shared" si="9"/>
        <v>RIGHT</v>
      </c>
      <c r="AT16">
        <v>0.14739332720000001</v>
      </c>
      <c r="AU16">
        <f t="shared" si="10"/>
        <v>0.14739332720000001</v>
      </c>
      <c r="AV16" s="10" t="str">
        <f t="shared" si="11"/>
        <v>NO</v>
      </c>
      <c r="AW16">
        <v>3.1316457224553398</v>
      </c>
      <c r="AZ16" s="6">
        <v>0.31076772125910501</v>
      </c>
      <c r="BA16">
        <v>3.5636048152508801E-2</v>
      </c>
      <c r="BB16" s="6">
        <v>7243.7638828353802</v>
      </c>
      <c r="BC16" s="6">
        <v>7246.37457419568</v>
      </c>
      <c r="BD16" s="6">
        <v>3.2037711807943401</v>
      </c>
      <c r="BE16" s="6">
        <v>10.0410638037038</v>
      </c>
      <c r="BF16" s="6">
        <v>8.2853631231042701</v>
      </c>
      <c r="BG16" s="6">
        <v>5.7077436974338198</v>
      </c>
      <c r="BH16" s="6">
        <v>5.5830757013497996</v>
      </c>
      <c r="BI16" s="6">
        <v>9.6653950077194004</v>
      </c>
      <c r="BJ16" s="6">
        <v>4.0551532860683404</v>
      </c>
      <c r="BK16" s="6">
        <v>4.0408138964063198</v>
      </c>
      <c r="BL16" s="6">
        <v>5.1918277686884098</v>
      </c>
    </row>
    <row r="17" spans="1:64" x14ac:dyDescent="0.25">
      <c r="A17">
        <v>16</v>
      </c>
      <c r="B17" t="s">
        <v>37</v>
      </c>
      <c r="C17" t="s">
        <v>30</v>
      </c>
      <c r="D17">
        <v>1</v>
      </c>
      <c r="E17">
        <v>38</v>
      </c>
      <c r="F17">
        <v>42</v>
      </c>
      <c r="G17">
        <v>42</v>
      </c>
      <c r="H17">
        <v>42</v>
      </c>
      <c r="I17" s="6">
        <v>9.5238095238095205E-2</v>
      </c>
      <c r="J17">
        <v>0.72976190476190494</v>
      </c>
      <c r="K17" s="6">
        <v>8735.2142857142899</v>
      </c>
      <c r="L17" s="6">
        <v>8881.1666666666697</v>
      </c>
      <c r="M17" s="6">
        <v>32.2361515789474</v>
      </c>
      <c r="N17" s="6">
        <v>-3.7277086724999999</v>
      </c>
      <c r="O17" s="6">
        <v>3.0475156973684201</v>
      </c>
      <c r="P17" s="7" t="str">
        <f t="shared" si="0"/>
        <v>LEFT</v>
      </c>
      <c r="Q17">
        <v>-2.7848851368684202</v>
      </c>
      <c r="R17">
        <f t="shared" si="1"/>
        <v>2.7848851368684202</v>
      </c>
      <c r="S17" t="str">
        <f t="shared" si="2"/>
        <v>NO</v>
      </c>
      <c r="T17">
        <v>4.3516556042784398</v>
      </c>
      <c r="U17" s="8"/>
      <c r="X17" t="str">
        <f t="shared" si="3"/>
        <v>RIGHT</v>
      </c>
      <c r="Y17">
        <v>3.5002981868420999</v>
      </c>
      <c r="Z17">
        <f t="shared" si="4"/>
        <v>3.5002981868420999</v>
      </c>
      <c r="AA17" t="str">
        <f t="shared" si="5"/>
        <v>NO</v>
      </c>
      <c r="AB17">
        <v>12.6294402339747</v>
      </c>
      <c r="AC17" s="9"/>
      <c r="AE17" s="6">
        <v>59.304471428571397</v>
      </c>
      <c r="AF17">
        <v>1.67155421904762</v>
      </c>
      <c r="AG17">
        <v>12.7292287690476</v>
      </c>
      <c r="AH17" s="6">
        <v>71.141020238095294</v>
      </c>
      <c r="AI17" s="6">
        <v>2.2799594738095199</v>
      </c>
      <c r="AJ17" s="6">
        <v>5.7254935238095204</v>
      </c>
      <c r="AK17" s="7" t="str">
        <f t="shared" si="6"/>
        <v>RIGHT</v>
      </c>
      <c r="AL17">
        <v>0.78518969285714302</v>
      </c>
      <c r="AM17">
        <f t="shared" si="7"/>
        <v>0.78518969285714302</v>
      </c>
      <c r="AN17" t="str">
        <f t="shared" si="8"/>
        <v>NO</v>
      </c>
      <c r="AO17">
        <v>3.6613873207458298</v>
      </c>
      <c r="AP17" s="8"/>
      <c r="AS17" t="str">
        <f t="shared" si="9"/>
        <v>RIGHT</v>
      </c>
      <c r="AT17">
        <v>2.39836121428571</v>
      </c>
      <c r="AU17">
        <f t="shared" si="10"/>
        <v>2.39836121428571</v>
      </c>
      <c r="AV17" s="10" t="str">
        <f t="shared" si="11"/>
        <v>NO</v>
      </c>
      <c r="AW17">
        <v>4.35691805350808</v>
      </c>
      <c r="AZ17" s="6">
        <v>0.29710175718617499</v>
      </c>
      <c r="BA17">
        <v>3.4675365209049402E-2</v>
      </c>
      <c r="BB17" s="6">
        <v>5246.8542656213504</v>
      </c>
      <c r="BC17" s="6">
        <v>5247.5433505067103</v>
      </c>
      <c r="BD17" s="6">
        <v>6.1874021660959002</v>
      </c>
      <c r="BE17" s="6">
        <v>6.3063876012258904</v>
      </c>
      <c r="BF17" s="6">
        <v>15.5310302306931</v>
      </c>
      <c r="BG17" s="6">
        <v>4.0770592935227601</v>
      </c>
      <c r="BH17" s="6">
        <v>6.4948713652803098</v>
      </c>
      <c r="BI17" s="6">
        <v>13.0189909453299</v>
      </c>
      <c r="BJ17" s="6">
        <v>3.2043629964331002</v>
      </c>
      <c r="BK17" s="6">
        <v>10.0678907129029</v>
      </c>
      <c r="BL17" s="6">
        <v>10.2284296171159</v>
      </c>
    </row>
    <row r="18" spans="1:64" x14ac:dyDescent="0.25">
      <c r="A18">
        <v>17</v>
      </c>
      <c r="B18" t="s">
        <v>38</v>
      </c>
      <c r="C18" t="s">
        <v>30</v>
      </c>
      <c r="D18">
        <v>1</v>
      </c>
      <c r="E18">
        <v>29</v>
      </c>
      <c r="F18">
        <v>31</v>
      </c>
      <c r="G18">
        <v>28</v>
      </c>
      <c r="H18">
        <v>31</v>
      </c>
      <c r="I18" s="6">
        <v>6.4516129032258104E-2</v>
      </c>
      <c r="J18">
        <v>0.66258064516129</v>
      </c>
      <c r="K18" s="6">
        <v>10306.1612903226</v>
      </c>
      <c r="L18" s="6">
        <v>10438.677419354801</v>
      </c>
      <c r="M18" s="6">
        <v>32.838243793103501</v>
      </c>
      <c r="N18" s="6">
        <v>2.2056875762069001</v>
      </c>
      <c r="O18" s="6">
        <v>15.4398858206897</v>
      </c>
      <c r="P18" s="7" t="str">
        <f t="shared" si="0"/>
        <v>RIGHT</v>
      </c>
      <c r="Q18">
        <v>1.52891235896552</v>
      </c>
      <c r="R18">
        <f t="shared" si="1"/>
        <v>1.52891235896552</v>
      </c>
      <c r="S18" t="str">
        <f t="shared" si="2"/>
        <v>NO</v>
      </c>
      <c r="T18">
        <v>6.8133224360578204</v>
      </c>
      <c r="U18" s="8"/>
      <c r="X18" t="str">
        <f t="shared" si="3"/>
        <v>RIGHT</v>
      </c>
      <c r="Y18">
        <v>10.747753372413801</v>
      </c>
      <c r="Z18">
        <f t="shared" si="4"/>
        <v>10.747753372413801</v>
      </c>
      <c r="AA18" t="str">
        <f t="shared" si="5"/>
        <v>YES</v>
      </c>
      <c r="AB18">
        <v>9.6002379681160992</v>
      </c>
      <c r="AC18" s="9">
        <f t="shared" si="12"/>
        <v>0.89323206771351649</v>
      </c>
      <c r="AD18" t="str">
        <f t="shared" si="14"/>
        <v>MODERATE</v>
      </c>
      <c r="AE18" s="6">
        <v>37.930441290322598</v>
      </c>
      <c r="AF18">
        <v>-3.0573759612903202</v>
      </c>
      <c r="AG18">
        <v>-5.8422960161290298</v>
      </c>
      <c r="AH18" s="6">
        <v>47.815053214285697</v>
      </c>
      <c r="AI18" s="6">
        <v>-6.4346802928571396</v>
      </c>
      <c r="AJ18" s="6">
        <v>-1.4053865146428599</v>
      </c>
      <c r="AK18" s="7" t="str">
        <f t="shared" si="6"/>
        <v>LEFT</v>
      </c>
      <c r="AL18">
        <v>-3.6697757678571401</v>
      </c>
      <c r="AM18">
        <f t="shared" si="7"/>
        <v>3.6697757678571401</v>
      </c>
      <c r="AN18" t="str">
        <f t="shared" si="8"/>
        <v>YES</v>
      </c>
      <c r="AO18">
        <v>5.5013322313745796</v>
      </c>
      <c r="AP18" s="8">
        <f t="shared" si="15"/>
        <v>1.4990922005534209</v>
      </c>
      <c r="AQ18" t="str">
        <f t="shared" si="16"/>
        <v>WEAK</v>
      </c>
      <c r="AS18" t="str">
        <f t="shared" si="9"/>
        <v>LEFT</v>
      </c>
      <c r="AT18">
        <v>-0.90257189142857197</v>
      </c>
      <c r="AU18">
        <f t="shared" si="10"/>
        <v>0.90257189142857197</v>
      </c>
      <c r="AV18" s="10" t="str">
        <f t="shared" si="11"/>
        <v>NO</v>
      </c>
      <c r="AW18">
        <v>4.9000325330592602</v>
      </c>
      <c r="AZ18" s="6">
        <v>0.24973103811470701</v>
      </c>
      <c r="BA18">
        <v>4.7255880899311299E-2</v>
      </c>
      <c r="BB18" s="6">
        <v>5490.5852395822303</v>
      </c>
      <c r="BC18" s="6">
        <v>5493.7456644630402</v>
      </c>
      <c r="BD18" s="6">
        <v>4.1667078361797296</v>
      </c>
      <c r="BE18" s="6">
        <v>9.8593190279305603</v>
      </c>
      <c r="BF18" s="6">
        <v>13.780759523086299</v>
      </c>
      <c r="BG18" s="6">
        <v>5.3282402120560999</v>
      </c>
      <c r="BH18" s="6">
        <v>7.8778837428524797</v>
      </c>
      <c r="BI18" s="6">
        <v>13.001409252105899</v>
      </c>
      <c r="BJ18" s="6">
        <v>3.4956298089355702</v>
      </c>
      <c r="BK18" s="6">
        <v>9.2192877481401201</v>
      </c>
      <c r="BL18" s="6">
        <v>7.8163979500487004</v>
      </c>
    </row>
    <row r="19" spans="1:64" x14ac:dyDescent="0.25">
      <c r="A19">
        <v>18</v>
      </c>
      <c r="B19" t="s">
        <v>36</v>
      </c>
      <c r="C19" t="s">
        <v>30</v>
      </c>
      <c r="D19">
        <v>1</v>
      </c>
      <c r="E19">
        <v>33</v>
      </c>
      <c r="F19">
        <v>34</v>
      </c>
      <c r="G19">
        <v>31</v>
      </c>
      <c r="H19">
        <v>34</v>
      </c>
      <c r="I19" s="6">
        <v>2.9411764705882401E-2</v>
      </c>
      <c r="J19">
        <v>0.63941176470588201</v>
      </c>
      <c r="K19" s="6">
        <v>24884.2352941176</v>
      </c>
      <c r="L19" s="6">
        <v>25012.1176470588</v>
      </c>
      <c r="M19" s="6">
        <v>35.558824848484903</v>
      </c>
      <c r="N19" s="6">
        <v>1.89718667606061</v>
      </c>
      <c r="O19" s="6">
        <v>3.5678397848484802</v>
      </c>
      <c r="P19" s="7" t="str">
        <f t="shared" si="0"/>
        <v>RIGHT</v>
      </c>
      <c r="Q19">
        <v>1.1640139863636401</v>
      </c>
      <c r="R19">
        <f t="shared" si="1"/>
        <v>1.1640139863636401</v>
      </c>
      <c r="S19" t="str">
        <f t="shared" si="2"/>
        <v>NO</v>
      </c>
      <c r="T19">
        <v>6.4489315331195698</v>
      </c>
      <c r="U19" s="8"/>
      <c r="X19" t="str">
        <f t="shared" si="3"/>
        <v>RIGHT</v>
      </c>
      <c r="Y19">
        <v>2.0883926818181799</v>
      </c>
      <c r="Z19">
        <f t="shared" si="4"/>
        <v>2.0883926818181799</v>
      </c>
      <c r="AA19" t="str">
        <f t="shared" si="5"/>
        <v>NO</v>
      </c>
      <c r="AB19">
        <v>7.7063342331523303</v>
      </c>
      <c r="AC19" s="9"/>
      <c r="AE19" s="6">
        <v>40.134382941176497</v>
      </c>
      <c r="AF19">
        <v>-3.5309628441176502</v>
      </c>
      <c r="AG19">
        <v>-1.2572342338235301</v>
      </c>
      <c r="AH19" s="6">
        <v>43.825185483871003</v>
      </c>
      <c r="AI19" s="6">
        <v>-1.0711989135483899</v>
      </c>
      <c r="AJ19" s="6">
        <v>1.80839250225806</v>
      </c>
      <c r="AK19" s="7" t="str">
        <f t="shared" si="6"/>
        <v>LEFT</v>
      </c>
      <c r="AL19">
        <v>-0.67314777967741901</v>
      </c>
      <c r="AM19">
        <f t="shared" si="7"/>
        <v>0.67314777967741901</v>
      </c>
      <c r="AN19" t="str">
        <f>IF(AM19&gt;=3,"YES","NO")</f>
        <v>NO</v>
      </c>
      <c r="AO19">
        <v>3.4986095523474199</v>
      </c>
      <c r="AP19" s="8"/>
      <c r="AS19" t="str">
        <f t="shared" si="9"/>
        <v>RIGHT</v>
      </c>
      <c r="AT19">
        <v>1.2886094661290299</v>
      </c>
      <c r="AU19">
        <f t="shared" si="10"/>
        <v>1.2886094661290299</v>
      </c>
      <c r="AV19" s="10" t="str">
        <f t="shared" si="11"/>
        <v>NO</v>
      </c>
      <c r="AW19">
        <v>4.3407777874807296</v>
      </c>
      <c r="AZ19" s="6">
        <v>0.17149858514250901</v>
      </c>
      <c r="BA19">
        <v>2.82779683457129E-2</v>
      </c>
      <c r="BB19" s="6">
        <v>12139.2349668059</v>
      </c>
      <c r="BC19" s="6">
        <v>12140.751638567401</v>
      </c>
      <c r="BD19" s="6">
        <v>3.8256624326147102</v>
      </c>
      <c r="BE19" s="6">
        <v>10.344084894658501</v>
      </c>
      <c r="BF19" s="6">
        <v>11.953129925022999</v>
      </c>
      <c r="BG19" s="6">
        <v>3.8422354233168901</v>
      </c>
      <c r="BH19" s="6">
        <v>7.78667056182345</v>
      </c>
      <c r="BI19" s="6">
        <v>8.4851603619032598</v>
      </c>
      <c r="BJ19" s="6">
        <v>3.1361951188702499</v>
      </c>
      <c r="BK19" s="6">
        <v>5.6075724123909199</v>
      </c>
      <c r="BL19" s="6">
        <v>6.1331642427298103</v>
      </c>
    </row>
    <row r="20" spans="1:64" x14ac:dyDescent="0.25">
      <c r="A20">
        <v>19</v>
      </c>
      <c r="B20" t="s">
        <v>39</v>
      </c>
      <c r="C20" t="s">
        <v>30</v>
      </c>
      <c r="D20">
        <v>1</v>
      </c>
      <c r="E20">
        <v>40</v>
      </c>
      <c r="F20">
        <v>47</v>
      </c>
      <c r="G20">
        <v>46</v>
      </c>
      <c r="H20">
        <v>47</v>
      </c>
      <c r="I20" s="6">
        <v>0.14893617021276601</v>
      </c>
      <c r="J20">
        <v>0.64053191489361705</v>
      </c>
      <c r="K20" s="6">
        <v>17313.553191489402</v>
      </c>
      <c r="L20" s="6">
        <v>17441.6595744681</v>
      </c>
      <c r="M20" s="6">
        <v>38.616616499999999</v>
      </c>
      <c r="N20" s="6">
        <v>-3.507994815625</v>
      </c>
      <c r="O20" s="6">
        <v>7.5875099405000004</v>
      </c>
      <c r="P20" s="7" t="str">
        <f t="shared" si="0"/>
        <v>LEFT</v>
      </c>
      <c r="Q20">
        <v>-2.0930369884000002</v>
      </c>
      <c r="R20">
        <f t="shared" si="1"/>
        <v>2.0930369884000002</v>
      </c>
      <c r="S20" t="str">
        <f t="shared" si="2"/>
        <v>NO</v>
      </c>
      <c r="T20">
        <v>6.3185356867187004</v>
      </c>
      <c r="U20" s="8"/>
      <c r="X20" t="str">
        <f t="shared" si="3"/>
        <v>RIGHT</v>
      </c>
      <c r="Y20">
        <v>4.2750282009999996</v>
      </c>
      <c r="Z20">
        <f t="shared" si="4"/>
        <v>4.2750282009999996</v>
      </c>
      <c r="AA20" t="str">
        <f t="shared" si="5"/>
        <v>NO</v>
      </c>
      <c r="AB20">
        <v>5.5369303990447696</v>
      </c>
      <c r="AC20" s="9"/>
      <c r="AE20" s="6">
        <v>36.0874676595745</v>
      </c>
      <c r="AF20">
        <v>-4.98317271195745</v>
      </c>
      <c r="AG20">
        <v>2.3836424140425501</v>
      </c>
      <c r="AH20" s="6">
        <v>48.5322858695652</v>
      </c>
      <c r="AI20" s="6">
        <v>-2.4162454804347799</v>
      </c>
      <c r="AJ20" s="6">
        <v>1.8044084195652199</v>
      </c>
      <c r="AK20" s="7" t="str">
        <f t="shared" si="6"/>
        <v>LEFT</v>
      </c>
      <c r="AL20">
        <v>-1.3096755878260899</v>
      </c>
      <c r="AM20">
        <f t="shared" si="7"/>
        <v>1.3096755878260899</v>
      </c>
      <c r="AN20" t="str">
        <f t="shared" si="8"/>
        <v>NO</v>
      </c>
      <c r="AO20">
        <v>2.6913757780035401</v>
      </c>
      <c r="AP20" s="8"/>
      <c r="AS20" t="str">
        <f t="shared" si="9"/>
        <v>RIGHT</v>
      </c>
      <c r="AT20">
        <v>1.1356099978260901</v>
      </c>
      <c r="AU20">
        <f t="shared" si="10"/>
        <v>1.1356099978260901</v>
      </c>
      <c r="AV20" s="10" t="str">
        <f t="shared" si="11"/>
        <v>NO</v>
      </c>
      <c r="AW20">
        <v>3.3178862118365098</v>
      </c>
      <c r="AZ20" s="6">
        <v>0.35987457985872301</v>
      </c>
      <c r="BA20">
        <v>3.7680493779552002E-2</v>
      </c>
      <c r="BB20" s="6">
        <v>8479.8103414201996</v>
      </c>
      <c r="BC20" s="6">
        <v>8476.8173202913295</v>
      </c>
      <c r="BD20" s="6">
        <v>2.6811019415756601</v>
      </c>
      <c r="BE20" s="6">
        <v>10.8198702999772</v>
      </c>
      <c r="BF20" s="6">
        <v>9.7556834995744097</v>
      </c>
      <c r="BG20" s="6">
        <v>3.7918503593790001</v>
      </c>
      <c r="BH20" s="6">
        <v>5.3692795426319497</v>
      </c>
      <c r="BI20" s="6">
        <v>7.6916668469779701</v>
      </c>
      <c r="BJ20" s="6">
        <v>2.1235115619878102</v>
      </c>
      <c r="BK20" s="6">
        <v>4.9987670563607596</v>
      </c>
      <c r="BL20" s="6">
        <v>5.3531740560783199</v>
      </c>
    </row>
    <row r="21" spans="1:64" x14ac:dyDescent="0.25">
      <c r="A21">
        <v>20</v>
      </c>
      <c r="B21" t="s">
        <v>40</v>
      </c>
      <c r="C21" t="s">
        <v>30</v>
      </c>
      <c r="D21">
        <v>1</v>
      </c>
      <c r="E21">
        <v>49</v>
      </c>
      <c r="F21">
        <v>56</v>
      </c>
      <c r="G21">
        <v>55</v>
      </c>
      <c r="H21">
        <v>56</v>
      </c>
      <c r="I21" s="6">
        <v>0.125</v>
      </c>
      <c r="J21">
        <v>0.66446428571428595</v>
      </c>
      <c r="K21" s="6">
        <v>27101.25</v>
      </c>
      <c r="L21" s="6">
        <v>27234.142857142899</v>
      </c>
      <c r="M21" s="6">
        <v>29.174234897959199</v>
      </c>
      <c r="N21" s="6">
        <v>1.4951607306122401</v>
      </c>
      <c r="O21" s="6">
        <v>2.1693435269387802</v>
      </c>
      <c r="P21" s="7" t="str">
        <f t="shared" si="0"/>
        <v>RIGHT</v>
      </c>
      <c r="Q21">
        <v>1.1343117408163299</v>
      </c>
      <c r="R21">
        <f t="shared" si="1"/>
        <v>1.1343117408163299</v>
      </c>
      <c r="S21" t="str">
        <f t="shared" si="2"/>
        <v>NO</v>
      </c>
      <c r="T21">
        <v>7.7106159581148397</v>
      </c>
      <c r="U21" s="8"/>
      <c r="X21" t="str">
        <f t="shared" si="3"/>
        <v>RIGHT</v>
      </c>
      <c r="Y21">
        <v>1.77310987040816</v>
      </c>
      <c r="Z21">
        <f t="shared" si="4"/>
        <v>1.77310987040816</v>
      </c>
      <c r="AA21" t="str">
        <f t="shared" si="5"/>
        <v>NO</v>
      </c>
      <c r="AB21">
        <v>10.1518985957676</v>
      </c>
      <c r="AC21" s="9"/>
      <c r="AE21" s="6">
        <v>44.308576071428597</v>
      </c>
      <c r="AF21">
        <v>-2.02209623232143</v>
      </c>
      <c r="AG21">
        <v>2.8642045216071401</v>
      </c>
      <c r="AH21" s="6">
        <v>49.496322363636402</v>
      </c>
      <c r="AI21" s="6">
        <v>2.17103993727273</v>
      </c>
      <c r="AJ21" s="6">
        <v>2.0540318290909099</v>
      </c>
      <c r="AK21" s="7" t="str">
        <f t="shared" si="6"/>
        <v>RIGHT</v>
      </c>
      <c r="AL21">
        <v>1.26714812054546</v>
      </c>
      <c r="AM21">
        <f t="shared" si="7"/>
        <v>1.26714812054546</v>
      </c>
      <c r="AN21" t="str">
        <f t="shared" si="8"/>
        <v>NO</v>
      </c>
      <c r="AO21">
        <v>2.75268109667469</v>
      </c>
      <c r="AP21" s="8"/>
      <c r="AS21" t="str">
        <f t="shared" si="9"/>
        <v>RIGHT</v>
      </c>
      <c r="AT21">
        <v>1.20537984</v>
      </c>
      <c r="AU21">
        <f t="shared" si="10"/>
        <v>1.20537984</v>
      </c>
      <c r="AV21" s="10" t="str">
        <f t="shared" si="11"/>
        <v>NO</v>
      </c>
      <c r="AW21">
        <v>2.6421127934114299</v>
      </c>
      <c r="AZ21" s="6">
        <v>0.33371190623595698</v>
      </c>
      <c r="BA21">
        <v>1.5715613875395398E-2</v>
      </c>
      <c r="BB21" s="6">
        <v>11240.1769288081</v>
      </c>
      <c r="BC21" s="6">
        <v>11240.734996073301</v>
      </c>
      <c r="BD21" s="6">
        <v>2.75509055646326</v>
      </c>
      <c r="BE21" s="6">
        <v>9.9470568031054896</v>
      </c>
      <c r="BF21" s="6">
        <v>13.3464197870329</v>
      </c>
      <c r="BG21" s="6">
        <v>3.1445893281806998</v>
      </c>
      <c r="BH21" s="6">
        <v>5.4604968469738804</v>
      </c>
      <c r="BI21" s="6">
        <v>5.4568573415981598</v>
      </c>
      <c r="BJ21" s="6">
        <v>3.7710836534996801</v>
      </c>
      <c r="BK21" s="6">
        <v>5.0563826954043503</v>
      </c>
      <c r="BL21" s="6">
        <v>4.3828560230192499</v>
      </c>
    </row>
    <row r="22" spans="1:64" x14ac:dyDescent="0.25">
      <c r="A22">
        <v>21</v>
      </c>
      <c r="B22" t="s">
        <v>36</v>
      </c>
      <c r="C22" t="s">
        <v>30</v>
      </c>
      <c r="D22">
        <v>1</v>
      </c>
      <c r="E22">
        <v>55</v>
      </c>
      <c r="F22">
        <v>68</v>
      </c>
      <c r="G22">
        <v>68</v>
      </c>
      <c r="H22">
        <v>68</v>
      </c>
      <c r="I22" s="6">
        <v>0.191176470588235</v>
      </c>
      <c r="J22">
        <v>0.660955882352941</v>
      </c>
      <c r="K22" s="6">
        <v>12817.044117647099</v>
      </c>
      <c r="L22" s="6">
        <v>12949.2352941176</v>
      </c>
      <c r="M22" s="6">
        <v>40.511327454545501</v>
      </c>
      <c r="N22" s="6">
        <v>5.1176717109090903</v>
      </c>
      <c r="O22" s="6">
        <v>1.6398637018181801</v>
      </c>
      <c r="P22" s="7" t="str">
        <f t="shared" si="0"/>
        <v>RIGHT</v>
      </c>
      <c r="Q22">
        <v>2.9114378127272702</v>
      </c>
      <c r="R22">
        <f t="shared" si="1"/>
        <v>2.9114378127272702</v>
      </c>
      <c r="S22" t="str">
        <f t="shared" si="2"/>
        <v>NO</v>
      </c>
      <c r="T22">
        <v>9.8757759302504091</v>
      </c>
      <c r="U22" s="8"/>
      <c r="X22" t="str">
        <f t="shared" si="3"/>
        <v>RIGHT</v>
      </c>
      <c r="Y22">
        <v>1.0428514074545501</v>
      </c>
      <c r="Z22">
        <f t="shared" si="4"/>
        <v>1.0428514074545501</v>
      </c>
      <c r="AA22" t="str">
        <f t="shared" si="5"/>
        <v>NO</v>
      </c>
      <c r="AB22">
        <v>8.1360614239118298</v>
      </c>
      <c r="AC22" s="9"/>
      <c r="AE22" s="6">
        <v>49.599691323529399</v>
      </c>
      <c r="AF22">
        <v>3.318876495</v>
      </c>
      <c r="AG22">
        <v>1.73553260441176</v>
      </c>
      <c r="AH22" s="6">
        <v>54.790758235294099</v>
      </c>
      <c r="AI22" s="6">
        <v>2.1457637632352902</v>
      </c>
      <c r="AJ22" s="6">
        <v>0.78149877411764701</v>
      </c>
      <c r="AK22" s="7" t="str">
        <f t="shared" si="6"/>
        <v>RIGHT</v>
      </c>
      <c r="AL22">
        <v>1.0016058044117599</v>
      </c>
      <c r="AM22">
        <f t="shared" si="7"/>
        <v>1.0016058044117599</v>
      </c>
      <c r="AN22" t="str">
        <f t="shared" si="8"/>
        <v>NO</v>
      </c>
      <c r="AO22">
        <v>4.8854104187255496</v>
      </c>
      <c r="AP22" s="8"/>
      <c r="AS22" t="str">
        <f t="shared" si="9"/>
        <v>RIGHT</v>
      </c>
      <c r="AT22">
        <v>0.419843378529412</v>
      </c>
      <c r="AU22">
        <f t="shared" si="10"/>
        <v>0.419843378529412</v>
      </c>
      <c r="AV22" s="10" t="str">
        <f t="shared" si="11"/>
        <v>NO</v>
      </c>
      <c r="AW22">
        <v>4.5326200035264002</v>
      </c>
      <c r="AZ22" s="6">
        <v>0.396151370932671</v>
      </c>
      <c r="BA22">
        <v>1.9185997555376401E-2</v>
      </c>
      <c r="BB22" s="6">
        <v>7954.4762718370503</v>
      </c>
      <c r="BC22" s="6">
        <v>7954.6952400277896</v>
      </c>
      <c r="BD22" s="6">
        <v>3.7147534924701699</v>
      </c>
      <c r="BE22" s="6">
        <v>16.9460515745252</v>
      </c>
      <c r="BF22" s="6">
        <v>14.209781043280501</v>
      </c>
      <c r="BG22" s="6">
        <v>3.5398237702212798</v>
      </c>
      <c r="BH22" s="6">
        <v>11.632717121961701</v>
      </c>
      <c r="BI22" s="6">
        <v>7.8119581986741498</v>
      </c>
      <c r="BJ22" s="6">
        <v>3.7706737809416002</v>
      </c>
      <c r="BK22" s="6">
        <v>10.0150313382919</v>
      </c>
      <c r="BL22" s="6">
        <v>7.8569077868734603</v>
      </c>
    </row>
    <row r="23" spans="1:64" x14ac:dyDescent="0.25">
      <c r="A23">
        <v>22</v>
      </c>
      <c r="B23" t="s">
        <v>33</v>
      </c>
      <c r="C23" t="s">
        <v>30</v>
      </c>
      <c r="D23">
        <v>1</v>
      </c>
      <c r="E23">
        <v>86</v>
      </c>
      <c r="F23">
        <v>95</v>
      </c>
      <c r="G23">
        <v>94</v>
      </c>
      <c r="H23">
        <v>95</v>
      </c>
      <c r="I23" s="6">
        <v>9.4736842105263203E-2</v>
      </c>
      <c r="J23">
        <v>0.69221052631578905</v>
      </c>
      <c r="K23" s="6">
        <v>19972.652631578901</v>
      </c>
      <c r="L23" s="6">
        <v>20111.0947368421</v>
      </c>
      <c r="M23" s="6">
        <v>41.8032752325581</v>
      </c>
      <c r="N23" s="6">
        <v>-12.5009986732558</v>
      </c>
      <c r="O23" s="6">
        <v>-0.24103792883721001</v>
      </c>
      <c r="P23" s="7" t="str">
        <f t="shared" si="0"/>
        <v>LEFT</v>
      </c>
      <c r="Q23">
        <v>-6.8815777546511603</v>
      </c>
      <c r="R23">
        <f t="shared" si="1"/>
        <v>6.8815777546511603</v>
      </c>
      <c r="S23" t="str">
        <f t="shared" si="2"/>
        <v>YES</v>
      </c>
      <c r="T23">
        <v>9.66744860644177</v>
      </c>
      <c r="U23" s="8">
        <f t="shared" si="18"/>
        <v>1.404830251305041</v>
      </c>
      <c r="V23" t="str">
        <f t="shared" ref="V23:V31" si="19">IF(U23&gt;=1.2,"WEAK",IF(U23&gt;0.5,"MODERATE","STRONG"))</f>
        <v>WEAK</v>
      </c>
      <c r="X23" t="str">
        <f t="shared" si="3"/>
        <v>LEFT</v>
      </c>
      <c r="Y23">
        <v>-1.53329406976745E-2</v>
      </c>
      <c r="Z23">
        <f t="shared" si="4"/>
        <v>1.53329406976745E-2</v>
      </c>
      <c r="AA23" t="str">
        <f t="shared" si="5"/>
        <v>NO</v>
      </c>
      <c r="AB23">
        <v>9.8894785004122703</v>
      </c>
      <c r="AC23" s="9"/>
      <c r="AE23" s="6">
        <v>42.372357368421</v>
      </c>
      <c r="AF23">
        <v>-8.4330746663157896</v>
      </c>
      <c r="AG23">
        <v>-11.2809006315789</v>
      </c>
      <c r="AH23" s="6">
        <v>56.145328723404297</v>
      </c>
      <c r="AI23" s="6">
        <v>-0.71345811510638302</v>
      </c>
      <c r="AJ23" s="6">
        <v>-4.9751825405319199</v>
      </c>
      <c r="AK23" s="7" t="str">
        <f t="shared" si="6"/>
        <v>LEFT</v>
      </c>
      <c r="AL23">
        <v>-0.34607374170212801</v>
      </c>
      <c r="AM23">
        <f t="shared" si="7"/>
        <v>0.34607374170212801</v>
      </c>
      <c r="AN23" t="str">
        <f t="shared" si="8"/>
        <v>NO</v>
      </c>
      <c r="AO23">
        <v>3.95874020563816</v>
      </c>
      <c r="AP23" s="8"/>
      <c r="AS23" t="str">
        <f t="shared" si="9"/>
        <v>LEFT</v>
      </c>
      <c r="AT23">
        <v>-2.7337952840425501</v>
      </c>
      <c r="AU23">
        <f t="shared" si="10"/>
        <v>2.7337952840425501</v>
      </c>
      <c r="AV23" s="10" t="str">
        <f t="shared" si="11"/>
        <v>NO</v>
      </c>
      <c r="AW23">
        <v>3.1208535891063098</v>
      </c>
      <c r="AZ23" s="6">
        <v>0.29440470807862001</v>
      </c>
      <c r="BA23">
        <v>2.6952635657185399E-2</v>
      </c>
      <c r="BB23" s="6">
        <v>8085.7659274412999</v>
      </c>
      <c r="BC23" s="6">
        <v>8084.4316489580197</v>
      </c>
      <c r="BD23" s="6">
        <v>4.6969043189737896</v>
      </c>
      <c r="BE23" s="6">
        <v>17.5493480236576</v>
      </c>
      <c r="BF23" s="6">
        <v>18.2130366790342</v>
      </c>
      <c r="BG23" s="6">
        <v>5.19172864305723</v>
      </c>
      <c r="BH23" s="6">
        <v>8.6488817287763808</v>
      </c>
      <c r="BI23" s="6">
        <v>10.7738797002549</v>
      </c>
      <c r="BJ23" s="6">
        <v>4.5785459627731502</v>
      </c>
      <c r="BK23" s="6">
        <v>8.2013432053418196</v>
      </c>
      <c r="BL23" s="6">
        <v>5.5789771367296801</v>
      </c>
    </row>
    <row r="24" spans="1:64" x14ac:dyDescent="0.25">
      <c r="A24">
        <v>23</v>
      </c>
      <c r="B24" t="s">
        <v>37</v>
      </c>
      <c r="C24" t="s">
        <v>30</v>
      </c>
      <c r="D24">
        <v>1</v>
      </c>
      <c r="E24">
        <v>54</v>
      </c>
      <c r="F24">
        <v>69</v>
      </c>
      <c r="G24">
        <v>56</v>
      </c>
      <c r="H24">
        <v>69</v>
      </c>
      <c r="I24" s="6">
        <v>0.217391304347826</v>
      </c>
      <c r="J24">
        <v>0.63123188405797104</v>
      </c>
      <c r="K24" s="6">
        <v>18938.057971014499</v>
      </c>
      <c r="L24" s="6">
        <v>19064.304347826099</v>
      </c>
      <c r="M24" s="6">
        <v>29.4991903703704</v>
      </c>
      <c r="N24" s="6">
        <v>-0.94258921111111105</v>
      </c>
      <c r="O24" s="6">
        <v>-8.1842096296297601E-2</v>
      </c>
      <c r="P24" s="7" t="str">
        <f t="shared" si="0"/>
        <v>LEFT</v>
      </c>
      <c r="Q24">
        <v>-0.82336444814814802</v>
      </c>
      <c r="R24">
        <f t="shared" si="1"/>
        <v>0.82336444814814802</v>
      </c>
      <c r="S24" t="str">
        <f>IF(R24&gt;=6,"YES","NO")</f>
        <v>NO</v>
      </c>
      <c r="T24">
        <v>5.7896481058832103</v>
      </c>
      <c r="U24" s="8"/>
      <c r="X24" t="str">
        <f t="shared" si="3"/>
        <v>LEFT</v>
      </c>
      <c r="Y24">
        <v>-0.55856068148148097</v>
      </c>
      <c r="Z24">
        <f t="shared" si="4"/>
        <v>0.55856068148148097</v>
      </c>
      <c r="AA24" t="str">
        <f>IF(Z24&gt;=6,"YES","NO")</f>
        <v>NO</v>
      </c>
      <c r="AB24">
        <v>10.316490958805</v>
      </c>
      <c r="AC24" s="9"/>
      <c r="AE24" s="6">
        <v>34.807484927536201</v>
      </c>
      <c r="AF24">
        <v>-2.1357982950724601</v>
      </c>
      <c r="AG24">
        <v>-1.1177063130434799</v>
      </c>
      <c r="AH24" s="6">
        <v>43.7112351785714</v>
      </c>
      <c r="AI24" s="6">
        <v>-2.3445900946428599</v>
      </c>
      <c r="AJ24" s="6">
        <v>0.970376923928572</v>
      </c>
      <c r="AK24" s="7" t="str">
        <f t="shared" si="6"/>
        <v>LEFT</v>
      </c>
      <c r="AL24">
        <v>-1.41033040910714</v>
      </c>
      <c r="AM24">
        <f t="shared" si="7"/>
        <v>1.41033040910714</v>
      </c>
      <c r="AN24" t="str">
        <f t="shared" si="8"/>
        <v>NO</v>
      </c>
      <c r="AO24">
        <v>3.5124315726469502</v>
      </c>
      <c r="AP24" s="8"/>
      <c r="AS24" t="str">
        <f t="shared" si="9"/>
        <v>RIGHT</v>
      </c>
      <c r="AT24">
        <v>0.71724178517857196</v>
      </c>
      <c r="AU24">
        <f t="shared" si="10"/>
        <v>0.71724178517857196</v>
      </c>
      <c r="AV24" s="10" t="str">
        <f t="shared" si="11"/>
        <v>NO</v>
      </c>
      <c r="AW24">
        <v>3.4166796549269902</v>
      </c>
      <c r="AZ24" s="6">
        <v>0.41549280511188702</v>
      </c>
      <c r="BA24">
        <v>1.88532607006105E-2</v>
      </c>
      <c r="BB24" s="6">
        <v>8327.2203590606805</v>
      </c>
      <c r="BC24" s="6">
        <v>8327.9931632175594</v>
      </c>
      <c r="BD24" s="6">
        <v>3.57331692794147</v>
      </c>
      <c r="BE24" s="6">
        <v>7.7383562039024003</v>
      </c>
      <c r="BF24" s="6">
        <v>13.0837293573691</v>
      </c>
      <c r="BG24" s="6">
        <v>3.3526236355553198</v>
      </c>
      <c r="BH24" s="6">
        <v>4.8586415227916602</v>
      </c>
      <c r="BI24" s="6">
        <v>9.2509108235757704</v>
      </c>
      <c r="BJ24" s="6">
        <v>4.3132109167111601</v>
      </c>
      <c r="BK24" s="6">
        <v>5.7137630510673896</v>
      </c>
      <c r="BL24" s="6">
        <v>4.8788736245436599</v>
      </c>
    </row>
    <row r="25" spans="1:64" x14ac:dyDescent="0.25">
      <c r="A25">
        <v>24</v>
      </c>
      <c r="B25" t="s">
        <v>33</v>
      </c>
      <c r="C25" t="s">
        <v>30</v>
      </c>
      <c r="D25">
        <v>1</v>
      </c>
      <c r="E25">
        <v>36</v>
      </c>
      <c r="F25">
        <v>36</v>
      </c>
      <c r="G25">
        <v>36</v>
      </c>
      <c r="H25">
        <v>36</v>
      </c>
      <c r="I25" s="6">
        <v>0</v>
      </c>
      <c r="J25">
        <v>0.75208333333333299</v>
      </c>
      <c r="K25" s="6">
        <v>9977.8888888888905</v>
      </c>
      <c r="L25" s="6">
        <v>10128.3055555556</v>
      </c>
      <c r="M25" s="6">
        <v>65.0768341666667</v>
      </c>
      <c r="N25" s="6">
        <v>0.972010897222222</v>
      </c>
      <c r="O25" s="6">
        <v>3.9522560333333301</v>
      </c>
      <c r="P25" s="7" t="str">
        <f t="shared" si="0"/>
        <v>RIGHT</v>
      </c>
      <c r="Q25">
        <v>0.22883372333333299</v>
      </c>
      <c r="R25">
        <f t="shared" si="1"/>
        <v>0.22883372333333299</v>
      </c>
      <c r="S25" t="str">
        <f t="shared" si="2"/>
        <v>NO</v>
      </c>
      <c r="T25">
        <v>4.1870780465655502</v>
      </c>
      <c r="U25" s="8"/>
      <c r="X25" t="str">
        <f t="shared" si="3"/>
        <v>RIGHT</v>
      </c>
      <c r="Y25">
        <v>1.4674420666666701</v>
      </c>
      <c r="Z25">
        <f t="shared" si="4"/>
        <v>1.4674420666666701</v>
      </c>
      <c r="AA25" t="str">
        <f t="shared" si="5"/>
        <v>NO</v>
      </c>
      <c r="AB25">
        <v>4.1698334394161201</v>
      </c>
      <c r="AC25" s="9"/>
      <c r="AE25" s="6">
        <v>59.168711111111101</v>
      </c>
      <c r="AF25">
        <v>-9.6755986111111092</v>
      </c>
      <c r="AG25">
        <v>11.0019955352778</v>
      </c>
      <c r="AH25" s="6">
        <v>76.606505833333301</v>
      </c>
      <c r="AI25" s="6">
        <v>4.76366601111111</v>
      </c>
      <c r="AJ25" s="6">
        <v>0.20643534499999999</v>
      </c>
      <c r="AK25" s="7" t="str">
        <f t="shared" si="6"/>
        <v>RIGHT</v>
      </c>
      <c r="AL25">
        <v>1.5775405499999999</v>
      </c>
      <c r="AM25">
        <f t="shared" si="7"/>
        <v>1.5775405499999999</v>
      </c>
      <c r="AN25" t="str">
        <f t="shared" si="8"/>
        <v>NO</v>
      </c>
      <c r="AO25">
        <v>2.6857041778220201</v>
      </c>
      <c r="AP25" s="8"/>
      <c r="AS25" t="str">
        <f>IF(AT25&gt;=0,"RIGHT","LEFT")</f>
        <v>RIGHT</v>
      </c>
      <c r="AT25">
        <v>0.156076556944444</v>
      </c>
      <c r="AU25">
        <f t="shared" si="10"/>
        <v>0.156076556944444</v>
      </c>
      <c r="AV25" s="10" t="str">
        <f>IF(AU25&gt;=3,"YES","NO")</f>
        <v>NO</v>
      </c>
      <c r="AW25">
        <v>2.8655771683409199</v>
      </c>
      <c r="AZ25" s="6">
        <v>0</v>
      </c>
      <c r="BA25">
        <v>4.83347700935879E-2</v>
      </c>
      <c r="BB25" s="6">
        <v>5470.9816814471396</v>
      </c>
      <c r="BC25" s="6">
        <v>5469.9673899234003</v>
      </c>
      <c r="BD25" s="6">
        <v>6.21880011221337</v>
      </c>
      <c r="BE25" s="6">
        <v>12.2841777092234</v>
      </c>
      <c r="BF25" s="6">
        <v>12.5691413258096</v>
      </c>
      <c r="BG25" s="6">
        <v>6.1750985609178901</v>
      </c>
      <c r="BH25" s="6">
        <v>5.5547154075873202</v>
      </c>
      <c r="BI25" s="6">
        <v>10.662298659360699</v>
      </c>
      <c r="BJ25" s="6">
        <v>6.1553922084663197</v>
      </c>
      <c r="BK25" s="6">
        <v>7.9600552784443703</v>
      </c>
      <c r="BL25" s="6">
        <v>7.2993457985959704</v>
      </c>
    </row>
    <row r="26" spans="1:64" x14ac:dyDescent="0.25">
      <c r="A26">
        <v>25</v>
      </c>
      <c r="B26" t="s">
        <v>41</v>
      </c>
      <c r="C26" t="s">
        <v>30</v>
      </c>
      <c r="D26">
        <v>1</v>
      </c>
      <c r="E26">
        <v>50</v>
      </c>
      <c r="F26">
        <v>70</v>
      </c>
      <c r="G26">
        <v>70</v>
      </c>
      <c r="H26">
        <v>70</v>
      </c>
      <c r="I26" s="6">
        <v>0.28571428571428598</v>
      </c>
      <c r="J26">
        <v>0.61850000000000005</v>
      </c>
      <c r="K26" s="6">
        <v>25705.257142857099</v>
      </c>
      <c r="L26" s="6">
        <v>25828.9571428571</v>
      </c>
      <c r="M26" s="6">
        <v>20.652442000000001</v>
      </c>
      <c r="N26" s="6">
        <v>-9.0488548420000008</v>
      </c>
      <c r="O26" s="6">
        <v>-6.4540473980000002</v>
      </c>
      <c r="P26" s="7" t="str">
        <f t="shared" si="0"/>
        <v>LEFT</v>
      </c>
      <c r="Q26">
        <v>-12.011762674</v>
      </c>
      <c r="R26">
        <f t="shared" si="1"/>
        <v>12.011762674</v>
      </c>
      <c r="S26" t="str">
        <f t="shared" si="2"/>
        <v>YES</v>
      </c>
      <c r="T26">
        <v>24.865744896137699</v>
      </c>
      <c r="U26" s="8">
        <f t="shared" si="18"/>
        <v>2.0701162328124183</v>
      </c>
      <c r="V26" t="str">
        <f t="shared" si="19"/>
        <v>WEAK</v>
      </c>
      <c r="X26" t="str">
        <f t="shared" si="3"/>
        <v>LEFT</v>
      </c>
      <c r="Y26">
        <v>-7.2863106760000003</v>
      </c>
      <c r="Z26">
        <f t="shared" si="4"/>
        <v>7.2863106760000003</v>
      </c>
      <c r="AA26" t="str">
        <f t="shared" si="5"/>
        <v>YES</v>
      </c>
      <c r="AB26">
        <v>21.066177390874898</v>
      </c>
      <c r="AC26" s="9">
        <f>AB26/Z26</f>
        <v>2.8911994461427075</v>
      </c>
      <c r="AD26" t="str">
        <f t="shared" si="14"/>
        <v>WEAK</v>
      </c>
      <c r="AE26" s="6">
        <v>26.9426421428571</v>
      </c>
      <c r="AF26">
        <v>-11.7918012071429</v>
      </c>
      <c r="AG26">
        <v>-7.7184573460000001</v>
      </c>
      <c r="AH26" s="6">
        <v>41.838395428571403</v>
      </c>
      <c r="AI26" s="6">
        <v>7.2369127545714198</v>
      </c>
      <c r="AJ26" s="6">
        <v>4.6766695888571403</v>
      </c>
      <c r="AK26" s="7" t="str">
        <f>IF(AL26&gt;=0,"RIGHT","LEFT")</f>
        <v>RIGHT</v>
      </c>
      <c r="AL26">
        <v>4.5720687261428603</v>
      </c>
      <c r="AM26">
        <f t="shared" si="7"/>
        <v>4.5720687261428603</v>
      </c>
      <c r="AN26" t="str">
        <f t="shared" si="8"/>
        <v>YES</v>
      </c>
      <c r="AO26">
        <v>4.1416057446507999</v>
      </c>
      <c r="AP26" s="8">
        <f t="shared" si="15"/>
        <v>0.90584940706803141</v>
      </c>
      <c r="AQ26" t="str">
        <f t="shared" si="16"/>
        <v>MODERATE</v>
      </c>
      <c r="AS26" t="str">
        <f t="shared" si="9"/>
        <v>RIGHT</v>
      </c>
      <c r="AT26">
        <v>3.36707658428571</v>
      </c>
      <c r="AU26">
        <f>ABS(AT26)</f>
        <v>3.36707658428571</v>
      </c>
      <c r="AV26" s="10" t="str">
        <f t="shared" si="11"/>
        <v>YES</v>
      </c>
      <c r="AW26">
        <v>4.8328735099160198</v>
      </c>
      <c r="AX26" s="9">
        <f t="shared" si="13"/>
        <v>1.4353322203811005</v>
      </c>
      <c r="AY26" s="7" t="str">
        <f t="shared" si="17"/>
        <v>WEAK</v>
      </c>
      <c r="AZ26" s="6">
        <v>0.45501575519329002</v>
      </c>
      <c r="BA26">
        <v>2.00966865824743E-2</v>
      </c>
      <c r="BB26" s="6">
        <v>8669.5204983926105</v>
      </c>
      <c r="BC26" s="6">
        <v>8669.6188412876108</v>
      </c>
      <c r="BD26" s="6">
        <v>4.2487048663467304</v>
      </c>
      <c r="BE26" s="6">
        <v>22.884699865716101</v>
      </c>
      <c r="BF26" s="6">
        <v>17.933182026105399</v>
      </c>
      <c r="BG26" s="6">
        <v>4.86840242944319</v>
      </c>
      <c r="BH26" s="6">
        <v>9.0215626397598001</v>
      </c>
      <c r="BI26" s="6">
        <v>11.469811024323301</v>
      </c>
      <c r="BJ26" s="6">
        <v>2.3710545046459801</v>
      </c>
      <c r="BK26" s="6">
        <v>6.4160948890221103</v>
      </c>
      <c r="BL26" s="6">
        <v>6.6061186699875698</v>
      </c>
    </row>
    <row r="27" spans="1:64" x14ac:dyDescent="0.25">
      <c r="A27">
        <v>26</v>
      </c>
      <c r="B27" s="11">
        <v>44420</v>
      </c>
      <c r="C27" t="s">
        <v>30</v>
      </c>
      <c r="D27">
        <v>0</v>
      </c>
      <c r="E27">
        <v>33</v>
      </c>
      <c r="F27">
        <v>0</v>
      </c>
      <c r="G27">
        <v>38</v>
      </c>
      <c r="H27">
        <v>41</v>
      </c>
      <c r="J27">
        <v>0.71682599999999996</v>
      </c>
      <c r="P27" s="7" t="str">
        <f t="shared" si="0"/>
        <v>LEFT</v>
      </c>
      <c r="Q27">
        <v>-2.0864925680000002</v>
      </c>
      <c r="R27">
        <f t="shared" si="1"/>
        <v>2.0864925680000002</v>
      </c>
      <c r="S27" t="str">
        <f t="shared" si="2"/>
        <v>NO</v>
      </c>
      <c r="T27">
        <v>11.803952451600001</v>
      </c>
      <c r="U27" s="8"/>
      <c r="X27" t="str">
        <f>IF(Y27&gt;=0,"RIGHT","LEFT")</f>
        <v>LEFT</v>
      </c>
      <c r="Y27">
        <v>-1.390351232</v>
      </c>
      <c r="Z27">
        <f t="shared" si="4"/>
        <v>1.390351232</v>
      </c>
      <c r="AA27" t="str">
        <f t="shared" si="5"/>
        <v>NO</v>
      </c>
      <c r="AB27">
        <v>15.777460850000001</v>
      </c>
      <c r="AC27" s="9"/>
      <c r="AK27" s="7" t="str">
        <f t="shared" si="6"/>
        <v>RIGHT</v>
      </c>
      <c r="AL27">
        <v>1.5898938760000001</v>
      </c>
      <c r="AM27">
        <f>ABS(AL27)</f>
        <v>1.5898938760000001</v>
      </c>
      <c r="AN27" t="str">
        <f t="shared" si="8"/>
        <v>NO</v>
      </c>
      <c r="AO27">
        <v>3.7827423119999999</v>
      </c>
      <c r="AP27" s="8"/>
      <c r="AS27" t="str">
        <f t="shared" si="9"/>
        <v>RIGHT</v>
      </c>
      <c r="AT27">
        <v>2.0184088459999998</v>
      </c>
      <c r="AU27">
        <f t="shared" si="10"/>
        <v>2.0184088459999998</v>
      </c>
      <c r="AV27" s="10" t="str">
        <f t="shared" si="11"/>
        <v>NO</v>
      </c>
      <c r="AW27">
        <v>4.9375769060000003</v>
      </c>
    </row>
    <row r="28" spans="1:64" x14ac:dyDescent="0.25">
      <c r="A28">
        <v>27</v>
      </c>
      <c r="B28" s="11">
        <v>43332</v>
      </c>
      <c r="C28" t="s">
        <v>58</v>
      </c>
      <c r="D28">
        <v>1</v>
      </c>
      <c r="E28">
        <v>59</v>
      </c>
      <c r="F28">
        <v>81</v>
      </c>
      <c r="G28">
        <v>63</v>
      </c>
      <c r="H28">
        <v>81</v>
      </c>
      <c r="J28">
        <v>0.6165931375</v>
      </c>
      <c r="P28" s="7" t="str">
        <f>IF(Q28&gt;=0,"RIGHT","LEFT")</f>
        <v>RIGHT</v>
      </c>
      <c r="Q28">
        <v>1.327953758</v>
      </c>
      <c r="R28">
        <f t="shared" si="1"/>
        <v>1.327953758</v>
      </c>
      <c r="S28" t="str">
        <f t="shared" si="2"/>
        <v>NO</v>
      </c>
      <c r="T28">
        <v>10.32070184</v>
      </c>
      <c r="U28" s="8"/>
      <c r="X28" t="str">
        <f t="shared" si="3"/>
        <v>LEFT</v>
      </c>
      <c r="Y28">
        <v>-4.7386260350000002</v>
      </c>
      <c r="Z28">
        <f t="shared" si="4"/>
        <v>4.7386260350000002</v>
      </c>
      <c r="AA28" t="str">
        <f t="shared" si="5"/>
        <v>NO</v>
      </c>
      <c r="AB28">
        <v>17.03175341</v>
      </c>
      <c r="AC28" s="9"/>
      <c r="AK28" s="7" t="str">
        <f t="shared" si="6"/>
        <v>LEFT</v>
      </c>
      <c r="AL28">
        <v>-1.200688604</v>
      </c>
      <c r="AM28">
        <f t="shared" si="7"/>
        <v>1.200688604</v>
      </c>
      <c r="AN28" t="str">
        <f t="shared" si="8"/>
        <v>NO</v>
      </c>
      <c r="AO28">
        <v>4.2282756590000004</v>
      </c>
      <c r="AP28" s="8"/>
      <c r="AS28" t="str">
        <f t="shared" si="9"/>
        <v>RIGHT</v>
      </c>
      <c r="AT28">
        <v>1.996564719</v>
      </c>
      <c r="AU28">
        <f t="shared" si="10"/>
        <v>1.996564719</v>
      </c>
      <c r="AV28" s="10" t="str">
        <f t="shared" si="11"/>
        <v>NO</v>
      </c>
      <c r="AW28">
        <v>6.4822257710000004</v>
      </c>
    </row>
    <row r="29" spans="1:64" x14ac:dyDescent="0.25">
      <c r="A29">
        <v>28</v>
      </c>
      <c r="B29" t="s">
        <v>39</v>
      </c>
      <c r="C29" t="s">
        <v>30</v>
      </c>
      <c r="D29">
        <v>1</v>
      </c>
      <c r="E29">
        <v>34</v>
      </c>
      <c r="F29">
        <v>40</v>
      </c>
      <c r="G29">
        <v>35</v>
      </c>
      <c r="H29">
        <v>42</v>
      </c>
      <c r="I29" s="6">
        <v>0.19047619047618999</v>
      </c>
      <c r="J29">
        <v>0.69607142857142901</v>
      </c>
      <c r="K29" s="6">
        <v>13467.357142857099</v>
      </c>
      <c r="L29" s="6">
        <v>13606.5714285714</v>
      </c>
      <c r="M29" s="6">
        <v>47.757356470588199</v>
      </c>
      <c r="N29" s="6">
        <v>-1.23971252352941</v>
      </c>
      <c r="O29" s="6">
        <v>-8.4671233235294103</v>
      </c>
      <c r="P29" s="7" t="str">
        <f t="shared" si="0"/>
        <v>LEFT</v>
      </c>
      <c r="Q29">
        <v>-0.58041027735294104</v>
      </c>
      <c r="R29">
        <f t="shared" si="1"/>
        <v>0.58041027735294104</v>
      </c>
      <c r="S29" t="str">
        <f t="shared" si="2"/>
        <v>NO</v>
      </c>
      <c r="T29">
        <v>1.8759564776325499</v>
      </c>
      <c r="U29" s="8"/>
      <c r="X29" t="str">
        <f t="shared" si="3"/>
        <v>LEFT</v>
      </c>
      <c r="Y29">
        <v>-4.1518653882352901</v>
      </c>
      <c r="Z29">
        <f t="shared" si="4"/>
        <v>4.1518653882352901</v>
      </c>
      <c r="AA29" t="str">
        <f t="shared" si="5"/>
        <v>NO</v>
      </c>
      <c r="AB29">
        <v>5.0975204094593902</v>
      </c>
      <c r="AC29" s="9"/>
      <c r="AE29" s="6">
        <v>49.264366750000001</v>
      </c>
      <c r="AF29">
        <v>4.9379378432500003</v>
      </c>
      <c r="AG29">
        <v>4.134705275</v>
      </c>
      <c r="AH29" s="6">
        <v>58.860424285714302</v>
      </c>
      <c r="AI29" s="6">
        <v>-5.5101348742857104</v>
      </c>
      <c r="AJ29" s="6">
        <v>0.66202066917142799</v>
      </c>
      <c r="AK29" s="7" t="str">
        <f t="shared" si="6"/>
        <v>LEFT</v>
      </c>
      <c r="AL29">
        <v>-2.4056230914285699</v>
      </c>
      <c r="AM29">
        <f t="shared" si="7"/>
        <v>2.4056230914285699</v>
      </c>
      <c r="AN29" t="str">
        <f t="shared" si="8"/>
        <v>NO</v>
      </c>
      <c r="AO29">
        <v>2.6059482159068201</v>
      </c>
      <c r="AP29" s="8"/>
      <c r="AS29" t="str">
        <f t="shared" si="9"/>
        <v>RIGHT</v>
      </c>
      <c r="AT29">
        <v>0.29504355440000002</v>
      </c>
      <c r="AU29">
        <f t="shared" si="10"/>
        <v>0.29504355440000002</v>
      </c>
      <c r="AV29" s="10" t="str">
        <f t="shared" si="11"/>
        <v>NO</v>
      </c>
      <c r="AW29">
        <v>2.6497261819935001</v>
      </c>
      <c r="AZ29" s="6">
        <v>0.39743661793163698</v>
      </c>
      <c r="BA29">
        <v>4.6676568967655901E-2</v>
      </c>
      <c r="BB29" s="6">
        <v>5850.4747517237902</v>
      </c>
      <c r="BC29" s="6">
        <v>5853.65659805427</v>
      </c>
      <c r="BD29" s="6">
        <v>4.81909602242294</v>
      </c>
      <c r="BE29" s="6">
        <v>4.06760577975232</v>
      </c>
      <c r="BF29" s="6">
        <v>11.0754778994697</v>
      </c>
      <c r="BG29" s="6">
        <v>7.7648035368434396</v>
      </c>
      <c r="BH29" s="6">
        <v>4.7268593594386799</v>
      </c>
      <c r="BI29" s="6">
        <v>6.9341112064622399</v>
      </c>
      <c r="BJ29" s="6">
        <v>7.1193293145898302</v>
      </c>
      <c r="BK29" s="6">
        <v>6.0098786478523403</v>
      </c>
      <c r="BL29" s="6">
        <v>5.1228585954666999</v>
      </c>
    </row>
    <row r="30" spans="1:64" x14ac:dyDescent="0.25">
      <c r="A30">
        <v>29</v>
      </c>
      <c r="B30" t="s">
        <v>44</v>
      </c>
      <c r="C30" t="s">
        <v>30</v>
      </c>
      <c r="D30">
        <v>1</v>
      </c>
      <c r="E30">
        <v>22</v>
      </c>
      <c r="F30">
        <v>24</v>
      </c>
      <c r="G30">
        <v>24</v>
      </c>
      <c r="H30">
        <v>24</v>
      </c>
      <c r="I30" s="6">
        <v>8.3333333333333301E-2</v>
      </c>
      <c r="J30">
        <v>0.68541666666666701</v>
      </c>
      <c r="K30" s="6">
        <v>8744.5833333333303</v>
      </c>
      <c r="L30" s="6">
        <v>8881.6666666666697</v>
      </c>
      <c r="M30" s="6">
        <v>41.597184545454503</v>
      </c>
      <c r="N30" s="6">
        <v>7.1290645545454501</v>
      </c>
      <c r="O30" s="6">
        <v>9.8641962272727302</v>
      </c>
      <c r="P30" s="7" t="str">
        <f t="shared" si="0"/>
        <v>RIGHT</v>
      </c>
      <c r="Q30">
        <v>3.6782015090909099</v>
      </c>
      <c r="R30">
        <f t="shared" si="1"/>
        <v>3.6782015090909099</v>
      </c>
      <c r="S30" t="str">
        <f t="shared" si="2"/>
        <v>NO</v>
      </c>
      <c r="T30">
        <v>4.1215939698178898</v>
      </c>
      <c r="U30" s="8"/>
      <c r="X30" t="str">
        <f t="shared" si="3"/>
        <v>RIGHT</v>
      </c>
      <c r="Y30">
        <v>5.4587850954545498</v>
      </c>
      <c r="Z30">
        <f>ABS(Y30)</f>
        <v>5.4587850954545498</v>
      </c>
      <c r="AA30" t="str">
        <f t="shared" si="5"/>
        <v>NO</v>
      </c>
      <c r="AB30">
        <v>6.9475698796446901</v>
      </c>
      <c r="AC30" s="9"/>
      <c r="AE30" s="6">
        <v>38.396545000000003</v>
      </c>
      <c r="AF30">
        <v>2.4027991124999999</v>
      </c>
      <c r="AG30">
        <v>7.2834277500000004</v>
      </c>
      <c r="AH30" s="6">
        <v>50.4986933333333</v>
      </c>
      <c r="AI30" s="6">
        <v>2.05884489166667</v>
      </c>
      <c r="AJ30" s="6">
        <v>-1.7375865995833299</v>
      </c>
      <c r="AK30" s="7" t="str">
        <f t="shared" si="6"/>
        <v>RIGHT</v>
      </c>
      <c r="AL30">
        <v>1.11843221666667</v>
      </c>
      <c r="AM30">
        <f t="shared" si="7"/>
        <v>1.11843221666667</v>
      </c>
      <c r="AN30" t="str">
        <f t="shared" si="8"/>
        <v>NO</v>
      </c>
      <c r="AO30">
        <v>2.51606409500581</v>
      </c>
      <c r="AP30" s="8"/>
      <c r="AS30" t="str">
        <f t="shared" si="9"/>
        <v>LEFT</v>
      </c>
      <c r="AT30">
        <v>-0.95060119541666699</v>
      </c>
      <c r="AU30">
        <f t="shared" si="10"/>
        <v>0.95060119541666699</v>
      </c>
      <c r="AV30" s="10" t="str">
        <f t="shared" si="11"/>
        <v>NO</v>
      </c>
      <c r="AW30">
        <v>4.74339200829339</v>
      </c>
      <c r="AZ30" s="6">
        <v>0.28232985128664001</v>
      </c>
      <c r="BA30">
        <v>4.1960557739347301E-2</v>
      </c>
      <c r="BB30" s="6">
        <v>2717.12616590567</v>
      </c>
      <c r="BC30" s="6">
        <v>2712.77186442314</v>
      </c>
      <c r="BD30" s="6">
        <v>4.1436389086218703</v>
      </c>
      <c r="BE30" s="6">
        <v>8.3680211498925505</v>
      </c>
      <c r="BF30" s="6">
        <v>13.154168720280801</v>
      </c>
      <c r="BG30" s="6">
        <v>4.0863381880209397</v>
      </c>
      <c r="BH30" s="6">
        <v>7.1378564678553396</v>
      </c>
      <c r="BI30" s="6">
        <v>12.035273442449</v>
      </c>
      <c r="BJ30" s="6">
        <v>3.5894881551306401</v>
      </c>
      <c r="BK30" s="6">
        <v>4.8576301670439896</v>
      </c>
      <c r="BL30" s="6">
        <v>7.6626245537775404</v>
      </c>
    </row>
    <row r="31" spans="1:64" x14ac:dyDescent="0.25">
      <c r="A31">
        <v>30</v>
      </c>
      <c r="B31" s="11">
        <v>44384</v>
      </c>
      <c r="C31" t="s">
        <v>30</v>
      </c>
      <c r="D31">
        <v>1</v>
      </c>
      <c r="E31">
        <v>39</v>
      </c>
      <c r="F31">
        <v>42</v>
      </c>
      <c r="G31">
        <v>41</v>
      </c>
      <c r="H31">
        <v>42</v>
      </c>
      <c r="J31">
        <v>0.629791667</v>
      </c>
      <c r="P31" s="7" t="str">
        <f t="shared" si="0"/>
        <v>RIGHT</v>
      </c>
      <c r="Q31">
        <v>8.7386705419999995</v>
      </c>
      <c r="R31">
        <f t="shared" si="1"/>
        <v>8.7386705419999995</v>
      </c>
      <c r="S31" t="str">
        <f t="shared" si="2"/>
        <v>YES</v>
      </c>
      <c r="T31">
        <v>16.192724290000001</v>
      </c>
      <c r="U31" s="8">
        <f t="shared" si="18"/>
        <v>1.8529963124452578</v>
      </c>
      <c r="V31" t="str">
        <f t="shared" si="19"/>
        <v>WEAK</v>
      </c>
      <c r="X31" t="str">
        <f t="shared" si="3"/>
        <v>LEFT</v>
      </c>
      <c r="Y31">
        <v>-12.081960580000001</v>
      </c>
      <c r="Z31">
        <f t="shared" si="4"/>
        <v>12.081960580000001</v>
      </c>
      <c r="AA31" t="str">
        <f t="shared" si="5"/>
        <v>YES</v>
      </c>
      <c r="AB31">
        <v>18.991926329999998</v>
      </c>
      <c r="AC31" s="9">
        <f t="shared" si="12"/>
        <v>1.5719242091749979</v>
      </c>
      <c r="AD31" t="str">
        <f t="shared" si="14"/>
        <v>WEAK</v>
      </c>
      <c r="AK31" s="7" t="str">
        <f t="shared" si="6"/>
        <v>RIGHT</v>
      </c>
      <c r="AL31">
        <v>5.4617960190000003</v>
      </c>
      <c r="AM31">
        <f t="shared" si="7"/>
        <v>5.4617960190000003</v>
      </c>
      <c r="AN31" t="str">
        <f t="shared" si="8"/>
        <v>YES</v>
      </c>
      <c r="AO31">
        <v>15.468669950000001</v>
      </c>
      <c r="AP31" s="8">
        <f t="shared" si="15"/>
        <v>2.8321581209164521</v>
      </c>
      <c r="AQ31" t="str">
        <f t="shared" si="16"/>
        <v>WEAK</v>
      </c>
      <c r="AS31" t="str">
        <f t="shared" si="9"/>
        <v>RIGHT</v>
      </c>
      <c r="AT31">
        <v>0.91540105400000005</v>
      </c>
      <c r="AU31">
        <f t="shared" si="10"/>
        <v>0.91540105400000005</v>
      </c>
      <c r="AV31" s="10" t="str">
        <f t="shared" si="11"/>
        <v>NO</v>
      </c>
      <c r="AW31">
        <v>14.645373810000001</v>
      </c>
    </row>
    <row r="32" spans="1:64" x14ac:dyDescent="0.25">
      <c r="A32">
        <v>31</v>
      </c>
      <c r="B32" t="s">
        <v>45</v>
      </c>
      <c r="C32" t="s">
        <v>30</v>
      </c>
      <c r="D32">
        <v>1</v>
      </c>
      <c r="E32">
        <v>34</v>
      </c>
      <c r="F32">
        <v>34</v>
      </c>
      <c r="G32">
        <v>34</v>
      </c>
      <c r="H32">
        <v>34</v>
      </c>
      <c r="I32" s="6">
        <v>0</v>
      </c>
      <c r="J32">
        <v>0.66676470588235304</v>
      </c>
      <c r="K32" s="6">
        <v>10917.470588235299</v>
      </c>
      <c r="L32" s="6">
        <v>11050.8235294118</v>
      </c>
      <c r="M32" s="6">
        <v>20.804717647058801</v>
      </c>
      <c r="N32" s="6">
        <v>-0.71744617941176503</v>
      </c>
      <c r="O32" s="6">
        <v>11.8052330941176</v>
      </c>
      <c r="P32" s="7" t="str">
        <f t="shared" si="0"/>
        <v>LEFT</v>
      </c>
      <c r="Q32">
        <v>-0.4052405</v>
      </c>
      <c r="R32">
        <f t="shared" si="1"/>
        <v>0.4052405</v>
      </c>
      <c r="S32" t="str">
        <f t="shared" si="2"/>
        <v>NO</v>
      </c>
      <c r="T32">
        <v>7.8832923253056597</v>
      </c>
      <c r="U32" s="8"/>
      <c r="X32" t="str">
        <f t="shared" si="3"/>
        <v>RIGHT</v>
      </c>
      <c r="Y32">
        <v>12.6358891147059</v>
      </c>
      <c r="Z32">
        <f t="shared" si="4"/>
        <v>12.6358891147059</v>
      </c>
      <c r="AA32" t="str">
        <f t="shared" si="5"/>
        <v>YES</v>
      </c>
      <c r="AB32">
        <v>7.7134812973391798</v>
      </c>
      <c r="AC32" s="9">
        <f t="shared" si="12"/>
        <v>0.61044230661711618</v>
      </c>
      <c r="AD32" t="str">
        <f t="shared" si="14"/>
        <v>MODERATE</v>
      </c>
      <c r="AE32" s="6">
        <v>32.529381176470601</v>
      </c>
      <c r="AF32">
        <v>-3.74191064117647</v>
      </c>
      <c r="AG32">
        <v>9.0069886764705895</v>
      </c>
      <c r="AH32" s="6">
        <v>38.215274705882301</v>
      </c>
      <c r="AI32" s="6">
        <v>2.9249018947058798</v>
      </c>
      <c r="AJ32" s="6">
        <v>-4.6909434411764699E-2</v>
      </c>
      <c r="AK32" s="7" t="str">
        <f t="shared" si="6"/>
        <v>RIGHT</v>
      </c>
      <c r="AL32">
        <v>2.0062791291176501</v>
      </c>
      <c r="AM32">
        <f t="shared" si="7"/>
        <v>2.0062791291176501</v>
      </c>
      <c r="AN32" t="str">
        <f t="shared" si="8"/>
        <v>NO</v>
      </c>
      <c r="AO32">
        <v>1.78560610367471</v>
      </c>
      <c r="AP32" s="8"/>
      <c r="AS32" t="str">
        <f t="shared" si="9"/>
        <v>LEFT</v>
      </c>
      <c r="AT32">
        <v>-2.5850529999999899E-2</v>
      </c>
      <c r="AU32">
        <f t="shared" si="10"/>
        <v>2.5850529999999899E-2</v>
      </c>
      <c r="AV32" s="10" t="str">
        <f t="shared" si="11"/>
        <v>NO</v>
      </c>
      <c r="AW32">
        <v>1.8611434903434501</v>
      </c>
      <c r="AZ32" s="6">
        <v>0</v>
      </c>
      <c r="BA32">
        <v>1.5853608371463001E-2</v>
      </c>
      <c r="BB32" s="6">
        <v>3802.8880670648</v>
      </c>
      <c r="BC32" s="6">
        <v>3802.5014133090699</v>
      </c>
      <c r="BD32" s="6">
        <v>3.0237262964990301</v>
      </c>
      <c r="BE32" s="6">
        <v>7.5658784848472704</v>
      </c>
      <c r="BF32" s="6">
        <v>7.4612900056602198</v>
      </c>
      <c r="BG32" s="6">
        <v>1.9693298362129601</v>
      </c>
      <c r="BH32" s="6">
        <v>2.5350994393364998</v>
      </c>
      <c r="BI32" s="6">
        <v>1.94495578412666</v>
      </c>
      <c r="BJ32" s="6">
        <v>1.54794423245651</v>
      </c>
      <c r="BK32" s="6">
        <v>2.60242536308168</v>
      </c>
      <c r="BL32" s="6">
        <v>2.3433177592774799</v>
      </c>
    </row>
    <row r="35" spans="1:64" x14ac:dyDescent="0.25">
      <c r="A35" t="s">
        <v>60</v>
      </c>
    </row>
    <row r="36" spans="1:64" ht="28.9" customHeight="1" x14ac:dyDescent="0.25">
      <c r="A36" t="s">
        <v>48</v>
      </c>
      <c r="B36" t="s">
        <v>40</v>
      </c>
      <c r="C36" t="s">
        <v>30</v>
      </c>
      <c r="D36">
        <v>0</v>
      </c>
      <c r="E36">
        <v>18</v>
      </c>
      <c r="F36">
        <v>0</v>
      </c>
      <c r="G36">
        <v>24</v>
      </c>
      <c r="H36">
        <v>24</v>
      </c>
      <c r="I36" s="6">
        <v>0.25</v>
      </c>
      <c r="J36">
        <v>0.68541666666666701</v>
      </c>
      <c r="K36" s="6">
        <v>13285</v>
      </c>
      <c r="L36" s="6">
        <v>13422.083333333299</v>
      </c>
      <c r="M36" s="6">
        <v>46.020303888888897</v>
      </c>
      <c r="N36" s="6">
        <v>-5.5113843333333303</v>
      </c>
      <c r="O36" s="6">
        <v>-1.5049497000000001</v>
      </c>
      <c r="Q36">
        <v>-2.4443299433333299</v>
      </c>
      <c r="T36">
        <v>4.66735935951914</v>
      </c>
      <c r="Y36">
        <v>-0.986123597444445</v>
      </c>
      <c r="AB36">
        <v>7.5303863263224899</v>
      </c>
      <c r="AH36" s="6">
        <v>50.498269583333297</v>
      </c>
      <c r="AI36" s="6">
        <v>2.9754782666666699</v>
      </c>
      <c r="AJ36" s="6">
        <v>0.64179602499999999</v>
      </c>
      <c r="AL36">
        <v>1.5080098625</v>
      </c>
      <c r="AO36">
        <v>3.4874017427663602</v>
      </c>
      <c r="AT36">
        <v>0.31360791249999997</v>
      </c>
      <c r="AW36">
        <v>3.4111052768507801</v>
      </c>
      <c r="AZ36" s="6">
        <v>0.44232586846469102</v>
      </c>
      <c r="BA36">
        <v>5.47904439991427E-2</v>
      </c>
      <c r="BB36" s="6">
        <v>7900.9184111171799</v>
      </c>
      <c r="BC36" s="6">
        <v>7903.0931034278801</v>
      </c>
      <c r="BD36" s="6">
        <v>3.7441620624932099</v>
      </c>
      <c r="BE36" s="6">
        <v>10.2656603241412</v>
      </c>
      <c r="BF36" s="6">
        <v>15.366881527719</v>
      </c>
      <c r="BJ36" s="6">
        <v>4.96242347605655</v>
      </c>
      <c r="BK36" s="6">
        <v>6.6691401481887498</v>
      </c>
      <c r="BL36" s="6">
        <v>5.9288379505333202</v>
      </c>
    </row>
    <row r="37" spans="1:64" x14ac:dyDescent="0.25">
      <c r="A37" t="s">
        <v>49</v>
      </c>
      <c r="B37" t="s">
        <v>40</v>
      </c>
      <c r="C37" t="s">
        <v>30</v>
      </c>
      <c r="D37">
        <v>0</v>
      </c>
      <c r="E37">
        <v>15</v>
      </c>
      <c r="F37">
        <v>0</v>
      </c>
      <c r="G37">
        <v>14</v>
      </c>
      <c r="H37">
        <v>17</v>
      </c>
      <c r="I37" s="6">
        <v>0.11764705882352899</v>
      </c>
      <c r="J37">
        <v>0.748235294117647</v>
      </c>
      <c r="K37" s="6">
        <v>20980.470588235301</v>
      </c>
      <c r="L37" s="6">
        <v>21130.1176470588</v>
      </c>
      <c r="M37" s="6">
        <v>44.893301333333298</v>
      </c>
      <c r="N37" s="6">
        <v>-2.8644298333333298</v>
      </c>
      <c r="O37" s="6">
        <v>-6.8127741333333303</v>
      </c>
      <c r="Q37">
        <v>-1.7286551933333301</v>
      </c>
      <c r="T37">
        <v>10.842003970631399</v>
      </c>
      <c r="Y37">
        <v>-1.79457886666667</v>
      </c>
      <c r="AB37">
        <v>13.864398753360501</v>
      </c>
      <c r="AH37" s="6">
        <v>65.149507857142893</v>
      </c>
      <c r="AI37" s="6">
        <v>4.1451289157142899</v>
      </c>
      <c r="AJ37" s="6">
        <v>8.2796693071428606</v>
      </c>
      <c r="AL37">
        <v>1.67177788928571</v>
      </c>
      <c r="AO37">
        <v>1.4653219724351501</v>
      </c>
      <c r="AT37">
        <v>3.7232097785714302</v>
      </c>
      <c r="AW37">
        <v>3.5698776579044602</v>
      </c>
      <c r="AZ37" s="6">
        <v>0.33210558207753599</v>
      </c>
      <c r="BA37">
        <v>5.3791878350459101E-2</v>
      </c>
      <c r="BB37" s="6">
        <v>1304.47854129759</v>
      </c>
      <c r="BC37" s="6">
        <v>1299.45531292697</v>
      </c>
      <c r="BD37" s="6">
        <v>8.1040785200970298</v>
      </c>
      <c r="BE37" s="6">
        <v>22.565202523382901</v>
      </c>
      <c r="BF37" s="6">
        <v>23.9293743307617</v>
      </c>
      <c r="BJ37" s="6">
        <v>3.95644049409057</v>
      </c>
      <c r="BK37" s="6">
        <v>3.6533641908269301</v>
      </c>
      <c r="BL37" s="6">
        <v>8.0090500557435202</v>
      </c>
    </row>
    <row r="38" spans="1:64" x14ac:dyDescent="0.25">
      <c r="A38" t="s">
        <v>50</v>
      </c>
      <c r="B38" t="s">
        <v>42</v>
      </c>
      <c r="C38" t="s">
        <v>43</v>
      </c>
      <c r="D38">
        <v>1</v>
      </c>
      <c r="E38">
        <v>29</v>
      </c>
      <c r="F38">
        <v>51</v>
      </c>
      <c r="G38">
        <v>38</v>
      </c>
      <c r="H38">
        <v>51</v>
      </c>
      <c r="I38" s="6">
        <v>0.43137254901960798</v>
      </c>
      <c r="J38">
        <v>0.62068627450980396</v>
      </c>
      <c r="K38" s="6">
        <v>8045.6274509803898</v>
      </c>
      <c r="L38" s="6">
        <v>8169.7647058823504</v>
      </c>
      <c r="M38" s="6">
        <v>25.908938965517201</v>
      </c>
      <c r="N38" s="6">
        <v>-1.73358812068966</v>
      </c>
      <c r="O38" s="6">
        <v>-8.1573805413793092</v>
      </c>
      <c r="Q38">
        <v>-1.7833583103448301</v>
      </c>
      <c r="T38">
        <v>5.323144182229</v>
      </c>
      <c r="Y38">
        <v>-7.2028615793103397</v>
      </c>
      <c r="AB38">
        <v>9.5859786174235797</v>
      </c>
      <c r="AE38" s="6">
        <v>39.451187647058802</v>
      </c>
      <c r="AF38">
        <v>1.39551055294118</v>
      </c>
      <c r="AG38">
        <v>3.5249852745097998</v>
      </c>
      <c r="AH38" s="6">
        <v>46.590510526315803</v>
      </c>
      <c r="AI38" s="6">
        <v>0.459148610526316</v>
      </c>
      <c r="AJ38" s="6">
        <v>5.7774894473684197</v>
      </c>
      <c r="AL38">
        <v>0.167566392105263</v>
      </c>
      <c r="AO38">
        <v>2.9295409602103701</v>
      </c>
      <c r="AT38">
        <v>3.76189461368421</v>
      </c>
      <c r="AW38">
        <v>4.5450186096879399</v>
      </c>
      <c r="AZ38" s="6">
        <v>0.50019603999969098</v>
      </c>
      <c r="BA38">
        <v>6.2888946626916395E-2</v>
      </c>
      <c r="BB38" s="6">
        <v>4269.1751941600396</v>
      </c>
      <c r="BC38" s="6">
        <v>4273.8358489218299</v>
      </c>
      <c r="BD38" s="6">
        <v>3.7425832808983199</v>
      </c>
      <c r="BE38" s="6">
        <v>6.5000783428563098</v>
      </c>
      <c r="BF38" s="6">
        <v>10.369597972818401</v>
      </c>
      <c r="BG38" s="6">
        <v>3.5837357571961599</v>
      </c>
      <c r="BH38" s="6">
        <v>5.8675148250195699</v>
      </c>
      <c r="BI38" s="6">
        <v>9.8067334032828395</v>
      </c>
      <c r="BJ38" s="6">
        <v>5.9133656362162696</v>
      </c>
      <c r="BK38" s="6">
        <v>5.1122253680006304</v>
      </c>
      <c r="BL38" s="6">
        <v>7.0854972732028001</v>
      </c>
    </row>
    <row r="39" spans="1:64" x14ac:dyDescent="0.25">
      <c r="A39" t="s">
        <v>51</v>
      </c>
      <c r="B39" t="s">
        <v>42</v>
      </c>
      <c r="C39" t="s">
        <v>30</v>
      </c>
      <c r="D39">
        <v>1</v>
      </c>
      <c r="E39">
        <v>30</v>
      </c>
      <c r="F39">
        <v>30</v>
      </c>
      <c r="G39">
        <v>25</v>
      </c>
      <c r="H39">
        <v>30</v>
      </c>
      <c r="I39" s="6">
        <v>0</v>
      </c>
      <c r="J39">
        <v>0.61250000000000004</v>
      </c>
      <c r="K39" s="6">
        <v>6337.2</v>
      </c>
      <c r="L39" s="6">
        <v>6459.7</v>
      </c>
      <c r="M39" s="6">
        <v>26.190449666666701</v>
      </c>
      <c r="N39" s="6">
        <v>4.5113983700000002</v>
      </c>
      <c r="O39" s="6">
        <v>-0.99147872333333398</v>
      </c>
      <c r="Q39">
        <v>4.43926582666667</v>
      </c>
      <c r="T39">
        <v>8.8420033102985904</v>
      </c>
      <c r="Y39">
        <v>-2.27439049</v>
      </c>
      <c r="AB39">
        <v>14.0779841607278</v>
      </c>
      <c r="AE39" s="6">
        <v>34.938390666666699</v>
      </c>
      <c r="AF39">
        <v>1.8095053966666701</v>
      </c>
      <c r="AG39">
        <v>4.9373802233333297</v>
      </c>
      <c r="AH39" s="6">
        <v>43.632305600000002</v>
      </c>
      <c r="AI39" s="6">
        <v>-4.0485122188</v>
      </c>
      <c r="AJ39" s="6">
        <v>0.432632872</v>
      </c>
      <c r="AL39">
        <v>-2.5689435999999999</v>
      </c>
      <c r="AO39">
        <v>3.0489514278044698</v>
      </c>
      <c r="AT39">
        <v>0.23123482400000001</v>
      </c>
      <c r="AW39">
        <v>4.6219105123510902</v>
      </c>
      <c r="AZ39" s="6">
        <v>0</v>
      </c>
      <c r="BA39">
        <v>4.9527944045551803E-2</v>
      </c>
      <c r="BB39" s="6">
        <v>3928.9154456809501</v>
      </c>
      <c r="BC39" s="6">
        <v>3926.7003885424301</v>
      </c>
      <c r="BD39" s="6">
        <v>5.3984703472759001</v>
      </c>
      <c r="BE39" s="6">
        <v>10.547855534432101</v>
      </c>
      <c r="BF39" s="6">
        <v>16.689375419356502</v>
      </c>
      <c r="BG39" s="6">
        <v>3.2800694840536901</v>
      </c>
      <c r="BH39" s="6">
        <v>5.4933081522063301</v>
      </c>
      <c r="BI39" s="6">
        <v>9.2729515628581201</v>
      </c>
      <c r="BJ39" s="6">
        <v>4.0403488212210501</v>
      </c>
      <c r="BK39" s="6">
        <v>4.8623064637371396</v>
      </c>
      <c r="BL39" s="6">
        <v>6.7658722129298603</v>
      </c>
    </row>
    <row r="40" spans="1:64" ht="17.25" customHeight="1" x14ac:dyDescent="0.25">
      <c r="A40" t="s">
        <v>52</v>
      </c>
      <c r="B40" t="s">
        <v>44</v>
      </c>
      <c r="C40" t="s">
        <v>30</v>
      </c>
      <c r="D40">
        <v>1</v>
      </c>
      <c r="E40">
        <v>24</v>
      </c>
      <c r="F40">
        <v>24</v>
      </c>
      <c r="G40">
        <v>24</v>
      </c>
      <c r="H40">
        <v>24</v>
      </c>
      <c r="I40" s="6">
        <v>0</v>
      </c>
      <c r="J40">
        <v>0.63124999999999998</v>
      </c>
      <c r="K40" s="6">
        <v>7404.7083333333303</v>
      </c>
      <c r="L40" s="6">
        <v>7530.9583333333303</v>
      </c>
      <c r="M40" s="6">
        <v>29.255211249999999</v>
      </c>
      <c r="N40" s="6">
        <v>-1.48230202083333</v>
      </c>
      <c r="O40" s="6">
        <v>-23.966083250000001</v>
      </c>
      <c r="Q40">
        <v>-1.1359933625</v>
      </c>
      <c r="T40">
        <v>5.1243745198314397</v>
      </c>
      <c r="Y40">
        <v>-17.784798500000001</v>
      </c>
      <c r="AB40">
        <v>11.520374357746199</v>
      </c>
      <c r="AE40" s="6">
        <v>30.163889166666699</v>
      </c>
      <c r="AF40">
        <v>2.0722226737499998</v>
      </c>
      <c r="AG40">
        <v>-6.7424293333333303</v>
      </c>
      <c r="AH40" s="6">
        <v>41.398616666666697</v>
      </c>
      <c r="AI40" s="6">
        <v>8.7563810375000006</v>
      </c>
      <c r="AJ40" s="6">
        <v>-2.6720246125</v>
      </c>
      <c r="AL40">
        <v>5.5675899791666703</v>
      </c>
      <c r="AO40">
        <v>3.0872199388201702</v>
      </c>
      <c r="AT40">
        <v>-1.99804053333333</v>
      </c>
      <c r="AW40">
        <v>2.9933148221014401</v>
      </c>
      <c r="AZ40" s="6">
        <v>0</v>
      </c>
      <c r="BA40">
        <v>2.0067819794495598E-2</v>
      </c>
      <c r="BB40" s="6">
        <v>2830.6724731699901</v>
      </c>
      <c r="BC40" s="6">
        <v>2832.22296283889</v>
      </c>
      <c r="BD40" s="6">
        <v>2.4247361231999101</v>
      </c>
      <c r="BE40" s="6">
        <v>6.7108484374044099</v>
      </c>
      <c r="BF40" s="6">
        <v>15.250730946552601</v>
      </c>
      <c r="BG40" s="6">
        <v>1.7492435476959201</v>
      </c>
      <c r="BH40" s="6">
        <v>4.5743258694410001</v>
      </c>
      <c r="BI40" s="6">
        <v>5.6798448867892102</v>
      </c>
      <c r="BJ40" s="6">
        <v>1.50932490279499</v>
      </c>
      <c r="BK40" s="6">
        <v>4.7142192472532001</v>
      </c>
      <c r="BL40" s="6">
        <v>3.9958467252243701</v>
      </c>
    </row>
    <row r="41" spans="1:64" x14ac:dyDescent="0.25">
      <c r="A41" t="s">
        <v>53</v>
      </c>
      <c r="B41" t="s">
        <v>44</v>
      </c>
      <c r="C41" t="s">
        <v>30</v>
      </c>
      <c r="D41">
        <v>1</v>
      </c>
      <c r="E41">
        <v>15</v>
      </c>
      <c r="F41">
        <v>18</v>
      </c>
      <c r="G41">
        <v>17</v>
      </c>
      <c r="H41">
        <v>18</v>
      </c>
      <c r="I41" s="6">
        <v>0.16666666666666699</v>
      </c>
      <c r="J41">
        <v>0.62833333333333297</v>
      </c>
      <c r="K41" s="6">
        <v>4995.1111111111104</v>
      </c>
      <c r="L41" s="6">
        <v>5120.7777777777801</v>
      </c>
      <c r="M41" s="6">
        <v>23.6410086666667</v>
      </c>
      <c r="N41" s="6">
        <v>17.803830739999999</v>
      </c>
      <c r="O41" s="6">
        <v>-6.8327118000000002</v>
      </c>
      <c r="Q41">
        <v>18.613334446666698</v>
      </c>
      <c r="T41">
        <v>15.360504734031601</v>
      </c>
      <c r="Y41">
        <v>-6.37912266666667</v>
      </c>
      <c r="AB41">
        <v>15.0988158635238</v>
      </c>
      <c r="AE41" s="6">
        <v>28.853406111111099</v>
      </c>
      <c r="AF41">
        <v>13.175944766666699</v>
      </c>
      <c r="AG41">
        <v>-0.52646198333333305</v>
      </c>
      <c r="AH41" s="6">
        <v>35.757779999999997</v>
      </c>
      <c r="AI41" s="6">
        <v>5.94100695294118</v>
      </c>
      <c r="AJ41" s="6">
        <v>3.7602821117647101</v>
      </c>
      <c r="AL41">
        <v>5.3560020588235302</v>
      </c>
      <c r="AO41">
        <v>15.157467570766601</v>
      </c>
      <c r="AT41">
        <v>3.82884264117647</v>
      </c>
      <c r="AW41">
        <v>14.3362214329825</v>
      </c>
      <c r="AZ41" s="6">
        <v>0.38348249442368498</v>
      </c>
      <c r="BA41">
        <v>4.5406659268023203E-2</v>
      </c>
      <c r="BB41" s="6">
        <v>1320.2880652203901</v>
      </c>
      <c r="BC41" s="6">
        <v>1319.1831053191499</v>
      </c>
      <c r="BD41" s="6">
        <v>4.8485449654890802</v>
      </c>
      <c r="BE41" s="6">
        <v>15.9290730628136</v>
      </c>
      <c r="BF41" s="6">
        <v>15.9634558744503</v>
      </c>
      <c r="BG41" s="6">
        <v>7.9019914565172904</v>
      </c>
      <c r="BH41" s="6">
        <v>16.895480534522999</v>
      </c>
      <c r="BI41" s="6">
        <v>16.745731362930201</v>
      </c>
      <c r="BJ41" s="6">
        <v>4.2656446132032597</v>
      </c>
      <c r="BK41" s="6">
        <v>17.759079779157901</v>
      </c>
      <c r="BL41" s="6">
        <v>15.265421620537801</v>
      </c>
    </row>
    <row r="42" spans="1:64" ht="29.45" customHeight="1" x14ac:dyDescent="0.25"/>
    <row r="44" spans="1:64" ht="25.9" customHeight="1" x14ac:dyDescent="0.25">
      <c r="G44" s="12"/>
    </row>
    <row r="45" spans="1:64" ht="26.45" customHeight="1" x14ac:dyDescent="0.25"/>
    <row r="46" spans="1:64" ht="28.15" customHeight="1" x14ac:dyDescent="0.25">
      <c r="G46" s="12"/>
    </row>
    <row r="47" spans="1:64" ht="25.9" customHeight="1" x14ac:dyDescent="0.25">
      <c r="G47" s="12"/>
    </row>
    <row r="48" spans="1:64" x14ac:dyDescent="0.25">
      <c r="E48" s="8"/>
      <c r="G48" s="12"/>
    </row>
    <row r="49" spans="7:7" ht="30.6" customHeight="1" x14ac:dyDescent="0.25">
      <c r="G49" s="12"/>
    </row>
    <row r="51" spans="7:7" ht="30" customHeight="1" x14ac:dyDescent="0.25"/>
    <row r="52" spans="7:7" ht="15" customHeight="1" x14ac:dyDescent="0.25"/>
    <row r="53" spans="7:7" ht="12.6" customHeight="1" x14ac:dyDescent="0.25"/>
    <row r="54" spans="7:7" ht="14.45" customHeight="1" x14ac:dyDescent="0.25"/>
    <row r="55" spans="7:7" ht="16.149999999999999" customHeight="1" x14ac:dyDescent="0.25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surments and Calculations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ba Zetterberg</dc:creator>
  <cp:lastModifiedBy>Ebba Zetterberg</cp:lastModifiedBy>
  <dcterms:created xsi:type="dcterms:W3CDTF">2022-09-10T16:52:51Z</dcterms:created>
  <dcterms:modified xsi:type="dcterms:W3CDTF">2023-03-29T07:24:55Z</dcterms:modified>
</cp:coreProperties>
</file>